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F:\2026-4\Supporting-Materials\"/>
    </mc:Choice>
  </mc:AlternateContent>
  <xr:revisionPtr revIDLastSave="0" documentId="13_ncr:1_{4032E0B2-B2C4-453E-AB3C-FDFF688F269D}" xr6:coauthVersionLast="47" xr6:coauthVersionMax="47" xr10:uidLastSave="{00000000-0000-0000-0000-000000000000}"/>
  <bookViews>
    <workbookView xWindow="-96" yWindow="-96" windowWidth="23232" windowHeight="12432" tabRatio="732" activeTab="1" xr2:uid="{00000000-000D-0000-FFFF-FFFF00000000}"/>
  </bookViews>
  <sheets>
    <sheet name="Breast(3%)" sheetId="3" r:id="rId1"/>
    <sheet name="Breast (2%)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Q28" i="7" l="1"/>
  <c r="Q25" i="7"/>
  <c r="Q24" i="7"/>
  <c r="Q27" i="3"/>
  <c r="F9" i="7"/>
  <c r="D35" i="7"/>
  <c r="E35" i="7"/>
  <c r="F35" i="7"/>
  <c r="G35" i="7"/>
  <c r="H35" i="7"/>
  <c r="I35" i="7"/>
  <c r="J35" i="7"/>
  <c r="K35" i="7"/>
  <c r="L35" i="7"/>
  <c r="M35" i="7"/>
  <c r="N35" i="7"/>
  <c r="D36" i="7"/>
  <c r="E36" i="7"/>
  <c r="F36" i="7"/>
  <c r="G36" i="7"/>
  <c r="H36" i="7"/>
  <c r="I36" i="7"/>
  <c r="J36" i="7"/>
  <c r="K36" i="7"/>
  <c r="L36" i="7"/>
  <c r="M36" i="7"/>
  <c r="N36" i="7"/>
  <c r="C36" i="7"/>
  <c r="C35" i="7"/>
  <c r="D35" i="3"/>
  <c r="E35" i="3"/>
  <c r="F35" i="3"/>
  <c r="G35" i="3"/>
  <c r="H35" i="3"/>
  <c r="I35" i="3"/>
  <c r="J35" i="3"/>
  <c r="K35" i="3"/>
  <c r="L35" i="3"/>
  <c r="M35" i="3"/>
  <c r="N35" i="3"/>
  <c r="D36" i="3"/>
  <c r="E36" i="3"/>
  <c r="F36" i="3"/>
  <c r="G36" i="3"/>
  <c r="H36" i="3"/>
  <c r="I36" i="3"/>
  <c r="J36" i="3"/>
  <c r="K36" i="3"/>
  <c r="L36" i="3"/>
  <c r="M36" i="3"/>
  <c r="N36" i="3"/>
  <c r="C36" i="3"/>
  <c r="C35" i="3"/>
  <c r="E20" i="7"/>
  <c r="Q29" i="7" s="1"/>
  <c r="D20" i="7"/>
  <c r="C20" i="7"/>
  <c r="Q27" i="7" s="1"/>
  <c r="E19" i="7"/>
  <c r="D19" i="7"/>
  <c r="C19" i="7"/>
  <c r="Q23" i="7" s="1"/>
  <c r="O18" i="7"/>
  <c r="N18" i="7"/>
  <c r="H18" i="7"/>
  <c r="L18" i="7" s="1"/>
  <c r="G18" i="7"/>
  <c r="F18" i="7"/>
  <c r="J18" i="7" s="1"/>
  <c r="O17" i="7"/>
  <c r="N17" i="7"/>
  <c r="H17" i="7"/>
  <c r="L17" i="7" s="1"/>
  <c r="G17" i="7"/>
  <c r="F17" i="7"/>
  <c r="J17" i="7" s="1"/>
  <c r="O16" i="7"/>
  <c r="N16" i="7"/>
  <c r="H16" i="7"/>
  <c r="L16" i="7" s="1"/>
  <c r="G16" i="7"/>
  <c r="K16" i="7" s="1"/>
  <c r="F16" i="7"/>
  <c r="J16" i="7" s="1"/>
  <c r="O15" i="7"/>
  <c r="N15" i="7"/>
  <c r="H15" i="7"/>
  <c r="G15" i="7"/>
  <c r="K15" i="7" s="1"/>
  <c r="F15" i="7"/>
  <c r="J15" i="7" s="1"/>
  <c r="O14" i="7"/>
  <c r="N14" i="7"/>
  <c r="H14" i="7"/>
  <c r="L14" i="7" s="1"/>
  <c r="G14" i="7"/>
  <c r="F14" i="7"/>
  <c r="J14" i="7" s="1"/>
  <c r="O13" i="7"/>
  <c r="N13" i="7"/>
  <c r="H13" i="7"/>
  <c r="L13" i="7" s="1"/>
  <c r="G13" i="7"/>
  <c r="K13" i="7" s="1"/>
  <c r="F13" i="7"/>
  <c r="J13" i="7" s="1"/>
  <c r="O12" i="7"/>
  <c r="N12" i="7"/>
  <c r="H12" i="7"/>
  <c r="L12" i="7" s="1"/>
  <c r="G12" i="7"/>
  <c r="K12" i="7" s="1"/>
  <c r="F12" i="7"/>
  <c r="O11" i="7"/>
  <c r="N11" i="7"/>
  <c r="H11" i="7"/>
  <c r="G11" i="7"/>
  <c r="K11" i="7" s="1"/>
  <c r="F11" i="7"/>
  <c r="O10" i="7"/>
  <c r="N10" i="7"/>
  <c r="H10" i="7"/>
  <c r="L10" i="7" s="1"/>
  <c r="G10" i="7"/>
  <c r="F10" i="7"/>
  <c r="J10" i="7" s="1"/>
  <c r="O9" i="7"/>
  <c r="N9" i="7"/>
  <c r="H9" i="7"/>
  <c r="L9" i="7" s="1"/>
  <c r="G9" i="7"/>
  <c r="O18" i="3"/>
  <c r="N18" i="3"/>
  <c r="L18" i="3"/>
  <c r="O17" i="3"/>
  <c r="N17" i="3"/>
  <c r="L17" i="3"/>
  <c r="Q16" i="3"/>
  <c r="O16" i="3"/>
  <c r="N16" i="3"/>
  <c r="K16" i="3"/>
  <c r="J16" i="3"/>
  <c r="O15" i="3"/>
  <c r="N15" i="3"/>
  <c r="K15" i="3"/>
  <c r="J15" i="3"/>
  <c r="O14" i="3"/>
  <c r="N14" i="3"/>
  <c r="R13" i="3"/>
  <c r="Q13" i="3"/>
  <c r="O13" i="3"/>
  <c r="N13" i="3"/>
  <c r="L13" i="3"/>
  <c r="R12" i="3"/>
  <c r="O12" i="3"/>
  <c r="N12" i="3"/>
  <c r="K12" i="3"/>
  <c r="O11" i="3"/>
  <c r="N11" i="3"/>
  <c r="J11" i="3"/>
  <c r="O10" i="3"/>
  <c r="N10" i="3"/>
  <c r="L10" i="3"/>
  <c r="O9" i="3"/>
  <c r="N9" i="3"/>
  <c r="L9" i="3"/>
  <c r="K9" i="3"/>
  <c r="F10" i="3"/>
  <c r="J10" i="3" s="1"/>
  <c r="G10" i="3"/>
  <c r="K10" i="3" s="1"/>
  <c r="H10" i="3"/>
  <c r="R10" i="3" s="1"/>
  <c r="F11" i="3"/>
  <c r="G11" i="3"/>
  <c r="K11" i="3" s="1"/>
  <c r="H11" i="3"/>
  <c r="L11" i="3" s="1"/>
  <c r="F12" i="3"/>
  <c r="G12" i="3"/>
  <c r="H12" i="3"/>
  <c r="L12" i="3" s="1"/>
  <c r="F13" i="3"/>
  <c r="J13" i="3" s="1"/>
  <c r="G13" i="3"/>
  <c r="K13" i="3" s="1"/>
  <c r="H13" i="3"/>
  <c r="F14" i="3"/>
  <c r="J14" i="3" s="1"/>
  <c r="G14" i="3"/>
  <c r="Q14" i="3" s="1"/>
  <c r="H14" i="3"/>
  <c r="F15" i="3"/>
  <c r="G15" i="3"/>
  <c r="Q15" i="3" s="1"/>
  <c r="H15" i="3"/>
  <c r="R15" i="3" s="1"/>
  <c r="F16" i="3"/>
  <c r="G16" i="3"/>
  <c r="H16" i="3"/>
  <c r="R16" i="3" s="1"/>
  <c r="F17" i="3"/>
  <c r="J17" i="3" s="1"/>
  <c r="G17" i="3"/>
  <c r="H17" i="3"/>
  <c r="F18" i="3"/>
  <c r="J18" i="3" s="1"/>
  <c r="G18" i="3"/>
  <c r="K18" i="3" s="1"/>
  <c r="H18" i="3"/>
  <c r="R18" i="3" s="1"/>
  <c r="G9" i="3"/>
  <c r="Q9" i="3" s="1"/>
  <c r="H9" i="3"/>
  <c r="R9" i="3" s="1"/>
  <c r="F9" i="3"/>
  <c r="J9" i="3" s="1"/>
  <c r="D20" i="3"/>
  <c r="Q28" i="3" s="1"/>
  <c r="E20" i="3"/>
  <c r="Q29" i="3" s="1"/>
  <c r="C20" i="3"/>
  <c r="L20" i="3" l="1"/>
  <c r="R17" i="3"/>
  <c r="Q17" i="3"/>
  <c r="K17" i="3"/>
  <c r="R14" i="3"/>
  <c r="R20" i="3" s="1"/>
  <c r="L14" i="3"/>
  <c r="J12" i="3"/>
  <c r="J20" i="3" s="1"/>
  <c r="Q12" i="3"/>
  <c r="J19" i="3"/>
  <c r="L19" i="3"/>
  <c r="N19" i="3"/>
  <c r="O19" i="3"/>
  <c r="Q10" i="3"/>
  <c r="Q20" i="3" s="1"/>
  <c r="R11" i="3"/>
  <c r="K14" i="3"/>
  <c r="K19" i="3" s="1"/>
  <c r="L15" i="3"/>
  <c r="Q18" i="3"/>
  <c r="Q11" i="3"/>
  <c r="L16" i="3"/>
  <c r="Q12" i="7"/>
  <c r="R18" i="7"/>
  <c r="Q11" i="7"/>
  <c r="R10" i="7"/>
  <c r="G20" i="7"/>
  <c r="R28" i="7" s="1"/>
  <c r="K9" i="7"/>
  <c r="Q18" i="7"/>
  <c r="Q17" i="7"/>
  <c r="F20" i="7"/>
  <c r="R27" i="7" s="1"/>
  <c r="J9" i="7"/>
  <c r="Q14" i="7"/>
  <c r="R15" i="7"/>
  <c r="K17" i="7"/>
  <c r="F19" i="7"/>
  <c r="R23" i="7" s="1"/>
  <c r="Q13" i="7"/>
  <c r="R14" i="7"/>
  <c r="K14" i="7"/>
  <c r="Q16" i="7"/>
  <c r="Q10" i="7"/>
  <c r="R11" i="7"/>
  <c r="J11" i="7"/>
  <c r="K10" i="7"/>
  <c r="Q15" i="7"/>
  <c r="K18" i="7"/>
  <c r="O20" i="7"/>
  <c r="N19" i="7"/>
  <c r="O19" i="7"/>
  <c r="Q9" i="7"/>
  <c r="G19" i="7"/>
  <c r="R24" i="7" s="1"/>
  <c r="R12" i="7"/>
  <c r="R16" i="7"/>
  <c r="R9" i="7"/>
  <c r="L11" i="7"/>
  <c r="J12" i="7"/>
  <c r="R13" i="7"/>
  <c r="L15" i="7"/>
  <c r="R17" i="7"/>
  <c r="H19" i="7"/>
  <c r="R25" i="7" s="1"/>
  <c r="N20" i="7"/>
  <c r="H20" i="7"/>
  <c r="R29" i="7" s="1"/>
  <c r="N20" i="3"/>
  <c r="O20" i="3"/>
  <c r="F20" i="3"/>
  <c r="R27" i="3" s="1"/>
  <c r="H20" i="3"/>
  <c r="R29" i="3" s="1"/>
  <c r="G20" i="3"/>
  <c r="R28" i="3" s="1"/>
  <c r="H19" i="3"/>
  <c r="R25" i="3" s="1"/>
  <c r="G19" i="3"/>
  <c r="R24" i="3" s="1"/>
  <c r="F19" i="3"/>
  <c r="R23" i="3" s="1"/>
  <c r="E19" i="3"/>
  <c r="Q25" i="3" s="1"/>
  <c r="D19" i="3"/>
  <c r="Q24" i="3" s="1"/>
  <c r="C19" i="3"/>
  <c r="Q23" i="3" s="1"/>
  <c r="Q19" i="3" l="1"/>
  <c r="K20" i="3"/>
  <c r="R19" i="3"/>
  <c r="L19" i="7"/>
  <c r="K19" i="7"/>
  <c r="K20" i="7"/>
  <c r="J20" i="7"/>
  <c r="J19" i="7"/>
  <c r="L20" i="7"/>
  <c r="Q20" i="7"/>
  <c r="Q19" i="7"/>
  <c r="R20" i="7"/>
  <c r="R19" i="7"/>
</calcChain>
</file>

<file path=xl/sharedStrings.xml><?xml version="1.0" encoding="utf-8"?>
<sst xmlns="http://schemas.openxmlformats.org/spreadsheetml/2006/main" count="138" uniqueCount="38">
  <si>
    <t>Delta4</t>
    <phoneticPr fontId="2" type="noConversion"/>
  </si>
  <si>
    <t>Original</t>
    <phoneticPr fontId="2" type="noConversion"/>
  </si>
  <si>
    <t>PD</t>
    <phoneticPr fontId="2" type="noConversion"/>
  </si>
  <si>
    <t>PD</t>
    <phoneticPr fontId="2" type="noConversion"/>
  </si>
  <si>
    <t>Error-2mm</t>
    <phoneticPr fontId="2" type="noConversion"/>
  </si>
  <si>
    <t>Error-2mm</t>
    <phoneticPr fontId="2" type="noConversion"/>
  </si>
  <si>
    <t>Error-3mm</t>
    <phoneticPr fontId="2" type="noConversion"/>
  </si>
  <si>
    <t>Arc1</t>
    <phoneticPr fontId="2" type="noConversion"/>
  </si>
  <si>
    <t>Arc2</t>
    <phoneticPr fontId="2" type="noConversion"/>
  </si>
  <si>
    <t>Arc3</t>
    <phoneticPr fontId="2" type="noConversion"/>
  </si>
  <si>
    <t>Arc4</t>
    <phoneticPr fontId="2" type="noConversion"/>
  </si>
  <si>
    <t>Differece between Delta4 and PD</t>
    <phoneticPr fontId="2" type="noConversion"/>
  </si>
  <si>
    <t>2mm</t>
    <phoneticPr fontId="2" type="noConversion"/>
  </si>
  <si>
    <t>3mm</t>
    <phoneticPr fontId="2" type="noConversion"/>
  </si>
  <si>
    <t>Delta4 (GP variation)</t>
    <phoneticPr fontId="2" type="noConversion"/>
  </si>
  <si>
    <t>PD (GP variation)</t>
    <phoneticPr fontId="2" type="noConversion"/>
  </si>
  <si>
    <t>origin</t>
    <phoneticPr fontId="2" type="noConversion"/>
  </si>
  <si>
    <t>2mm:2mm displacement</t>
    <phoneticPr fontId="2" type="noConversion"/>
  </si>
  <si>
    <t>3mm:3mm displacement</t>
    <phoneticPr fontId="2" type="noConversion"/>
  </si>
  <si>
    <t>Average</t>
    <phoneticPr fontId="2" type="noConversion"/>
  </si>
  <si>
    <t>Stdev</t>
    <phoneticPr fontId="2" type="noConversion"/>
  </si>
  <si>
    <t>Delta4 : TC-PSQA with Delta4</t>
    <phoneticPr fontId="2" type="noConversion"/>
  </si>
  <si>
    <t>PD: Portal Dosimetry (PFF-PSQA with EPID)</t>
    <phoneticPr fontId="2" type="noConversion"/>
  </si>
  <si>
    <t>Case</t>
    <phoneticPr fontId="2" type="noConversion"/>
  </si>
  <si>
    <t>B1</t>
    <phoneticPr fontId="2" type="noConversion"/>
  </si>
  <si>
    <t>B2</t>
    <phoneticPr fontId="2" type="noConversion"/>
  </si>
  <si>
    <t>B3</t>
    <phoneticPr fontId="2" type="noConversion"/>
  </si>
  <si>
    <t>B4</t>
  </si>
  <si>
    <t>B5</t>
  </si>
  <si>
    <t>B6</t>
  </si>
  <si>
    <t>B7</t>
  </si>
  <si>
    <t>B8</t>
  </si>
  <si>
    <t>B9</t>
  </si>
  <si>
    <t>B10</t>
  </si>
  <si>
    <t>Breast PSQA Analysis</t>
    <phoneticPr fontId="2" type="noConversion"/>
  </si>
  <si>
    <t>Breast-GPR(%)</t>
    <phoneticPr fontId="2" type="noConversion"/>
  </si>
  <si>
    <t>Breast(PD)-GPR(%)</t>
    <phoneticPr fontId="2" type="noConversion"/>
  </si>
  <si>
    <t>Graph Dat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4"/>
      <name val="맑은 고딕"/>
      <family val="2"/>
      <charset val="129"/>
      <scheme val="minor"/>
    </font>
    <font>
      <b/>
      <sz val="18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49" fontId="0" fillId="0" borderId="1" xfId="0" applyNumberForma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0" xfId="0" applyNumberFormat="1">
      <alignment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0" fillId="2" borderId="0" xfId="0" applyFill="1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3" fillId="2" borderId="0" xfId="0" applyFont="1" applyFill="1">
      <alignment vertical="center"/>
    </xf>
    <xf numFmtId="0" fontId="0" fillId="0" borderId="4" xfId="0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/>
              <a:t>GPR variation in accordance with isocenter displacement</a:t>
            </a:r>
            <a:endParaRPr lang="ko-KR" altLang="en-US" b="1"/>
          </a:p>
        </c:rich>
      </c:tx>
      <c:layout>
        <c:manualLayout>
          <c:xMode val="edge"/>
          <c:yMode val="edge"/>
          <c:x val="0.13509100602481508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20467592592592593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east(3%)'!$Q$27:$Q$29</c:f>
                <c:numCache>
                  <c:formatCode>General</c:formatCode>
                  <c:ptCount val="3"/>
                  <c:pt idx="0">
                    <c:v>0.22010098692292246</c:v>
                  </c:pt>
                  <c:pt idx="1">
                    <c:v>4.2537434494023438</c:v>
                  </c:pt>
                  <c:pt idx="2">
                    <c:v>8.1109596637306645</c:v>
                  </c:pt>
                </c:numCache>
              </c:numRef>
            </c:plus>
            <c:minus>
              <c:numRef>
                <c:f>'Breast(3%)'!$Q$27:$Q$29</c:f>
                <c:numCache>
                  <c:formatCode>General</c:formatCode>
                  <c:ptCount val="3"/>
                  <c:pt idx="0">
                    <c:v>0.22010098692292246</c:v>
                  </c:pt>
                  <c:pt idx="1">
                    <c:v>4.2537434494023438</c:v>
                  </c:pt>
                  <c:pt idx="2">
                    <c:v>8.11095966373066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reast(3%)'!$P$23:$P$25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Breast(3%)'!$Q$23:$Q$25</c:f>
              <c:numCache>
                <c:formatCode>General</c:formatCode>
                <c:ptCount val="3"/>
                <c:pt idx="0">
                  <c:v>99.820000000000022</c:v>
                </c:pt>
                <c:pt idx="1">
                  <c:v>85.789999999999992</c:v>
                </c:pt>
                <c:pt idx="2">
                  <c:v>70.51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BA-492B-BAE9-7A573DB9268C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east(3%)'!$R$27:$R$29</c:f>
                <c:numCache>
                  <c:formatCode>General</c:formatCode>
                  <c:ptCount val="3"/>
                  <c:pt idx="0">
                    <c:v>0.16507574019218885</c:v>
                  </c:pt>
                  <c:pt idx="1">
                    <c:v>2.3800676927814921</c:v>
                  </c:pt>
                  <c:pt idx="2">
                    <c:v>4.2089158012749817</c:v>
                  </c:pt>
                </c:numCache>
              </c:numRef>
            </c:plus>
            <c:minus>
              <c:numRef>
                <c:f>'Breast(3%)'!$R$27:$R$29</c:f>
                <c:numCache>
                  <c:formatCode>General</c:formatCode>
                  <c:ptCount val="3"/>
                  <c:pt idx="0">
                    <c:v>0.16507574019218885</c:v>
                  </c:pt>
                  <c:pt idx="1">
                    <c:v>2.3800676927814921</c:v>
                  </c:pt>
                  <c:pt idx="2">
                    <c:v>4.2089158012749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reast(3%)'!$P$23:$P$25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Breast(3%)'!$R$23:$R$25</c:f>
              <c:numCache>
                <c:formatCode>General</c:formatCode>
                <c:ptCount val="3"/>
                <c:pt idx="0">
                  <c:v>99.715000000000003</c:v>
                </c:pt>
                <c:pt idx="1">
                  <c:v>97</c:v>
                </c:pt>
                <c:pt idx="2">
                  <c:v>84.39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BA-492B-BAE9-7A573DB926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/>
                  <a:t>Breast</a:t>
                </a:r>
                <a:r>
                  <a:rPr lang="en-US" altLang="ko-KR" b="1" baseline="0"/>
                  <a:t> (Gamma evaluation with 3%/2mm criteria)</a:t>
                </a:r>
                <a:endParaRPr lang="ko-KR" altLang="en-US" b="1"/>
              </a:p>
            </c:rich>
          </c:tx>
          <c:layout>
            <c:manualLayout>
              <c:xMode val="edge"/>
              <c:yMode val="edge"/>
              <c:x val="0.28216042028386512"/>
              <c:y val="0.919069846714748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Average GP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364531138153184"/>
          <c:y val="0.12166094622787536"/>
          <c:w val="0.47992610653781914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/>
              <a:t>GPR variation in accordance with isocenter displacement</a:t>
            </a:r>
            <a:endParaRPr lang="ko-KR" altLang="en-US" b="1"/>
          </a:p>
        </c:rich>
      </c:tx>
      <c:layout>
        <c:manualLayout>
          <c:xMode val="edge"/>
          <c:yMode val="edge"/>
          <c:x val="0.13509100602481508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20467592592592593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east (2%)'!$Q$27:$Q$29</c:f>
                <c:numCache>
                  <c:formatCode>General</c:formatCode>
                  <c:ptCount val="3"/>
                  <c:pt idx="0">
                    <c:v>0.80829037686547567</c:v>
                  </c:pt>
                  <c:pt idx="1">
                    <c:v>5.5072174865756311</c:v>
                  </c:pt>
                  <c:pt idx="2">
                    <c:v>9.3161091067509787</c:v>
                  </c:pt>
                </c:numCache>
              </c:numRef>
            </c:plus>
            <c:minus>
              <c:numRef>
                <c:f>'Breast (2%)'!$Q$27:$Q$29</c:f>
                <c:numCache>
                  <c:formatCode>General</c:formatCode>
                  <c:ptCount val="3"/>
                  <c:pt idx="0">
                    <c:v>0.80829037686547567</c:v>
                  </c:pt>
                  <c:pt idx="1">
                    <c:v>5.5072174865756311</c:v>
                  </c:pt>
                  <c:pt idx="2">
                    <c:v>9.31610910675097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reast (2%)'!$P$23:$P$25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Breast (2%)'!$Q$23:$Q$25</c:f>
              <c:numCache>
                <c:formatCode>General</c:formatCode>
                <c:ptCount val="3"/>
                <c:pt idx="0">
                  <c:v>97.800000000000011</c:v>
                </c:pt>
                <c:pt idx="1">
                  <c:v>78.55</c:v>
                </c:pt>
                <c:pt idx="2">
                  <c:v>61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78-4D20-BAC2-98706F9F8E81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east (2%)'!$R$27:$R$29</c:f>
                <c:numCache>
                  <c:formatCode>General</c:formatCode>
                  <c:ptCount val="3"/>
                  <c:pt idx="0">
                    <c:v>0.94497574924791983</c:v>
                  </c:pt>
                  <c:pt idx="1">
                    <c:v>2.8249889380314368</c:v>
                  </c:pt>
                  <c:pt idx="2">
                    <c:v>3.6722079340787768</c:v>
                  </c:pt>
                </c:numCache>
              </c:numRef>
            </c:plus>
            <c:minus>
              <c:numRef>
                <c:f>'Breast (2%)'!$R$27:$R$29</c:f>
                <c:numCache>
                  <c:formatCode>General</c:formatCode>
                  <c:ptCount val="3"/>
                  <c:pt idx="0">
                    <c:v>0.94497574924791983</c:v>
                  </c:pt>
                  <c:pt idx="1">
                    <c:v>2.8249889380314368</c:v>
                  </c:pt>
                  <c:pt idx="2">
                    <c:v>3.6722079340787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reast (2%)'!$P$23:$P$25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Breast (2%)'!$R$23:$R$25</c:f>
              <c:numCache>
                <c:formatCode>General</c:formatCode>
                <c:ptCount val="3"/>
                <c:pt idx="0">
                  <c:v>97.197500000000005</c:v>
                </c:pt>
                <c:pt idx="1">
                  <c:v>93.157499999999999</c:v>
                </c:pt>
                <c:pt idx="2">
                  <c:v>78.90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78-4D20-BAC2-98706F9F8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/>
                  <a:t>Breast</a:t>
                </a:r>
                <a:r>
                  <a:rPr lang="en-US" altLang="ko-KR" b="1" baseline="0"/>
                  <a:t> (Gamma evaluation with 2%/2mm criteria)</a:t>
                </a:r>
                <a:endParaRPr lang="ko-KR" altLang="en-US" b="1"/>
              </a:p>
            </c:rich>
          </c:tx>
          <c:layout>
            <c:manualLayout>
              <c:xMode val="edge"/>
              <c:yMode val="edge"/>
              <c:x val="0.27979067908012989"/>
              <c:y val="0.92334760600422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Average GP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364531138153184"/>
          <c:y val="0.12166094622787536"/>
          <c:w val="0.47992610653781914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25" r="0.25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79614</xdr:colOff>
      <xdr:row>4</xdr:row>
      <xdr:rowOff>195942</xdr:rowOff>
    </xdr:from>
    <xdr:to>
      <xdr:col>26</xdr:col>
      <xdr:colOff>183078</xdr:colOff>
      <xdr:row>18</xdr:row>
      <xdr:rowOff>192986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A4A08AC1-1F35-47BD-9BB2-1FB84E15FB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5</xdr:row>
      <xdr:rowOff>9525</xdr:rowOff>
    </xdr:from>
    <xdr:to>
      <xdr:col>26</xdr:col>
      <xdr:colOff>658648</xdr:colOff>
      <xdr:row>19</xdr:row>
      <xdr:rowOff>4466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6FBC9BF-F9F5-41C3-8EB6-68107CA9DC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V36"/>
  <sheetViews>
    <sheetView zoomScale="70" zoomScaleNormal="70" workbookViewId="0">
      <selection activeCell="E29" sqref="E29"/>
    </sheetView>
  </sheetViews>
  <sheetFormatPr defaultRowHeight="16.5" x14ac:dyDescent="0.7"/>
  <sheetData>
    <row r="2" spans="1:22" ht="26.4" x14ac:dyDescent="0.7">
      <c r="A2" s="22" t="s">
        <v>34</v>
      </c>
      <c r="B2" s="22"/>
      <c r="C2" s="22"/>
      <c r="D2" s="22"/>
      <c r="E2" s="22"/>
      <c r="F2" s="22"/>
      <c r="G2" s="22"/>
      <c r="H2" s="22"/>
      <c r="I2" s="22"/>
    </row>
    <row r="4" spans="1:22" x14ac:dyDescent="0.7">
      <c r="A4" t="s">
        <v>21</v>
      </c>
      <c r="G4" s="1"/>
      <c r="H4" s="1"/>
    </row>
    <row r="5" spans="1:22" x14ac:dyDescent="0.7">
      <c r="A5" t="s">
        <v>22</v>
      </c>
      <c r="G5" s="1"/>
      <c r="H5" s="1"/>
    </row>
    <row r="6" spans="1:22" x14ac:dyDescent="0.7">
      <c r="A6" s="18"/>
      <c r="B6" s="19"/>
      <c r="C6" s="23" t="s">
        <v>0</v>
      </c>
      <c r="D6" s="23"/>
      <c r="E6" s="23"/>
      <c r="F6" s="23" t="s">
        <v>3</v>
      </c>
      <c r="G6" s="23"/>
      <c r="H6" s="23"/>
      <c r="J6" t="s">
        <v>11</v>
      </c>
      <c r="N6" t="s">
        <v>14</v>
      </c>
      <c r="Q6" t="s">
        <v>15</v>
      </c>
    </row>
    <row r="7" spans="1:22" x14ac:dyDescent="0.7">
      <c r="A7" s="24" t="s">
        <v>35</v>
      </c>
      <c r="B7" s="25"/>
      <c r="C7" s="8" t="s">
        <v>1</v>
      </c>
      <c r="D7" s="8" t="s">
        <v>5</v>
      </c>
      <c r="E7" s="8" t="s">
        <v>6</v>
      </c>
      <c r="F7" s="8" t="s">
        <v>1</v>
      </c>
      <c r="G7" s="8" t="s">
        <v>4</v>
      </c>
      <c r="H7" s="8" t="s">
        <v>6</v>
      </c>
      <c r="J7" s="2" t="s">
        <v>1</v>
      </c>
      <c r="K7" s="2" t="s">
        <v>4</v>
      </c>
      <c r="L7" s="2" t="s">
        <v>6</v>
      </c>
      <c r="M7" s="2"/>
      <c r="N7" s="2" t="s">
        <v>12</v>
      </c>
      <c r="O7" s="2" t="s">
        <v>13</v>
      </c>
      <c r="Q7" s="2" t="s">
        <v>12</v>
      </c>
      <c r="R7" s="2" t="s">
        <v>13</v>
      </c>
    </row>
    <row r="8" spans="1:22" x14ac:dyDescent="0.7">
      <c r="A8" s="20"/>
      <c r="B8" s="21" t="s">
        <v>23</v>
      </c>
      <c r="C8" s="3"/>
      <c r="D8" s="3"/>
      <c r="E8" s="3"/>
      <c r="F8" s="3"/>
      <c r="G8" s="3"/>
      <c r="H8" s="3"/>
    </row>
    <row r="9" spans="1:22" x14ac:dyDescent="0.7">
      <c r="A9" s="4"/>
      <c r="B9" s="4" t="s">
        <v>24</v>
      </c>
      <c r="C9" s="3">
        <v>99.8</v>
      </c>
      <c r="D9" s="3">
        <v>91</v>
      </c>
      <c r="E9" s="3">
        <v>79.8</v>
      </c>
      <c r="F9" s="3">
        <f>AVERAGE(C25,F25,I25,L25)</f>
        <v>99.85</v>
      </c>
      <c r="G9" s="3">
        <f t="shared" ref="G9:H9" si="0">AVERAGE(D25,G25,J25,M25)</f>
        <v>99.224999999999994</v>
      </c>
      <c r="H9" s="3">
        <f t="shared" si="0"/>
        <v>89.875</v>
      </c>
      <c r="J9">
        <f>F9-C9</f>
        <v>4.9999999999997158E-2</v>
      </c>
      <c r="K9">
        <f>G9-D9</f>
        <v>8.2249999999999943</v>
      </c>
      <c r="L9">
        <f>H9-E9</f>
        <v>10.075000000000003</v>
      </c>
      <c r="N9">
        <f>D9-C9</f>
        <v>-8.7999999999999972</v>
      </c>
      <c r="O9">
        <f>E9-C9</f>
        <v>-20</v>
      </c>
      <c r="Q9">
        <f>G9-F9</f>
        <v>-0.625</v>
      </c>
      <c r="R9">
        <f>H9-G9</f>
        <v>-9.3499999999999943</v>
      </c>
      <c r="T9" s="10"/>
      <c r="U9" s="10"/>
      <c r="V9" s="10"/>
    </row>
    <row r="10" spans="1:22" x14ac:dyDescent="0.7">
      <c r="A10" s="4"/>
      <c r="B10" s="4" t="s">
        <v>25</v>
      </c>
      <c r="C10" s="3">
        <v>100</v>
      </c>
      <c r="D10" s="3">
        <v>79.5</v>
      </c>
      <c r="E10" s="3">
        <v>60.5</v>
      </c>
      <c r="F10" s="3">
        <f t="shared" ref="F10:F18" si="1">AVERAGE(C26,F26,I26,L26)</f>
        <v>99.725000000000009</v>
      </c>
      <c r="G10" s="3">
        <f t="shared" ref="G10:G18" si="2">AVERAGE(D26,G26,J26,M26)</f>
        <v>95.074999999999989</v>
      </c>
      <c r="H10" s="3">
        <f t="shared" ref="H10:H18" si="3">AVERAGE(E26,H26,K26,N26)</f>
        <v>81.825000000000003</v>
      </c>
      <c r="J10">
        <f t="shared" ref="J10:L18" si="4">F10-C10</f>
        <v>-0.27499999999999147</v>
      </c>
      <c r="K10">
        <f t="shared" si="4"/>
        <v>15.574999999999989</v>
      </c>
      <c r="L10">
        <f t="shared" si="4"/>
        <v>21.325000000000003</v>
      </c>
      <c r="N10">
        <f t="shared" ref="N10:N18" si="5">D10-C10</f>
        <v>-20.5</v>
      </c>
      <c r="O10">
        <f t="shared" ref="O10:O18" si="6">E10-C10</f>
        <v>-39.5</v>
      </c>
      <c r="Q10">
        <f t="shared" ref="Q10:R18" si="7">G10-F10</f>
        <v>-4.6500000000000199</v>
      </c>
      <c r="R10">
        <f t="shared" si="7"/>
        <v>-13.249999999999986</v>
      </c>
      <c r="T10" s="10"/>
      <c r="U10" s="10"/>
      <c r="V10" s="10"/>
    </row>
    <row r="11" spans="1:22" x14ac:dyDescent="0.7">
      <c r="A11" s="4"/>
      <c r="B11" s="4" t="s">
        <v>26</v>
      </c>
      <c r="C11" s="3">
        <v>99.4</v>
      </c>
      <c r="D11" s="3">
        <v>84.3</v>
      </c>
      <c r="E11" s="3">
        <v>59.4</v>
      </c>
      <c r="F11" s="3">
        <f t="shared" si="1"/>
        <v>99.675000000000011</v>
      </c>
      <c r="G11" s="3">
        <f t="shared" si="2"/>
        <v>98.35</v>
      </c>
      <c r="H11" s="3">
        <f t="shared" si="3"/>
        <v>84.300000000000011</v>
      </c>
      <c r="J11">
        <f t="shared" si="4"/>
        <v>0.27500000000000568</v>
      </c>
      <c r="K11">
        <f t="shared" si="4"/>
        <v>14.049999999999997</v>
      </c>
      <c r="L11">
        <f t="shared" si="4"/>
        <v>24.900000000000013</v>
      </c>
      <c r="N11">
        <f t="shared" si="5"/>
        <v>-15.100000000000009</v>
      </c>
      <c r="O11">
        <f t="shared" si="6"/>
        <v>-40.000000000000007</v>
      </c>
      <c r="Q11">
        <f t="shared" si="7"/>
        <v>-1.3250000000000171</v>
      </c>
      <c r="R11">
        <f t="shared" si="7"/>
        <v>-14.049999999999983</v>
      </c>
      <c r="T11" s="10"/>
      <c r="U11" s="10"/>
      <c r="V11" s="10"/>
    </row>
    <row r="12" spans="1:22" x14ac:dyDescent="0.7">
      <c r="A12" s="4"/>
      <c r="B12" s="4" t="s">
        <v>27</v>
      </c>
      <c r="C12" s="3">
        <v>99.6</v>
      </c>
      <c r="D12" s="3">
        <v>85.9</v>
      </c>
      <c r="E12" s="3">
        <v>69.099999999999994</v>
      </c>
      <c r="F12" s="3">
        <f t="shared" si="1"/>
        <v>99.75</v>
      </c>
      <c r="G12" s="3">
        <f t="shared" si="2"/>
        <v>98.3</v>
      </c>
      <c r="H12" s="3">
        <f t="shared" si="3"/>
        <v>85.25</v>
      </c>
      <c r="J12">
        <f t="shared" si="4"/>
        <v>0.15000000000000568</v>
      </c>
      <c r="K12">
        <f t="shared" si="4"/>
        <v>12.399999999999991</v>
      </c>
      <c r="L12">
        <f t="shared" si="4"/>
        <v>16.150000000000006</v>
      </c>
      <c r="N12">
        <f t="shared" si="5"/>
        <v>-13.699999999999989</v>
      </c>
      <c r="O12">
        <f t="shared" si="6"/>
        <v>-30.5</v>
      </c>
      <c r="Q12">
        <f t="shared" si="7"/>
        <v>-1.4500000000000028</v>
      </c>
      <c r="R12">
        <f t="shared" si="7"/>
        <v>-13.049999999999997</v>
      </c>
      <c r="T12" s="10"/>
      <c r="U12" s="10"/>
      <c r="V12" s="10"/>
    </row>
    <row r="13" spans="1:22" x14ac:dyDescent="0.7">
      <c r="A13" s="4"/>
      <c r="B13" s="4" t="s">
        <v>28</v>
      </c>
      <c r="C13" s="3">
        <v>99.8</v>
      </c>
      <c r="D13" s="3">
        <v>91.9</v>
      </c>
      <c r="E13" s="3">
        <v>82.2</v>
      </c>
      <c r="F13" s="3">
        <f t="shared" si="1"/>
        <v>99.625</v>
      </c>
      <c r="G13" s="3">
        <f t="shared" si="2"/>
        <v>94.850000000000009</v>
      </c>
      <c r="H13" s="3">
        <f t="shared" si="3"/>
        <v>82.9</v>
      </c>
      <c r="J13">
        <f t="shared" si="4"/>
        <v>-0.17499999999999716</v>
      </c>
      <c r="K13">
        <f t="shared" si="4"/>
        <v>2.9500000000000028</v>
      </c>
      <c r="L13">
        <f t="shared" si="4"/>
        <v>0.70000000000000284</v>
      </c>
      <c r="N13">
        <f t="shared" si="5"/>
        <v>-7.8999999999999915</v>
      </c>
      <c r="O13">
        <f t="shared" si="6"/>
        <v>-17.599999999999994</v>
      </c>
      <c r="Q13">
        <f t="shared" si="7"/>
        <v>-4.7749999999999915</v>
      </c>
      <c r="R13">
        <f t="shared" si="7"/>
        <v>-11.950000000000003</v>
      </c>
      <c r="T13" s="10"/>
      <c r="U13" s="10"/>
      <c r="V13" s="10"/>
    </row>
    <row r="14" spans="1:22" x14ac:dyDescent="0.7">
      <c r="A14" s="4"/>
      <c r="B14" s="4" t="s">
        <v>29</v>
      </c>
      <c r="C14" s="3">
        <v>100</v>
      </c>
      <c r="D14" s="3">
        <v>85.8</v>
      </c>
      <c r="E14" s="3">
        <v>74.3</v>
      </c>
      <c r="F14" s="3">
        <f t="shared" si="1"/>
        <v>99.75</v>
      </c>
      <c r="G14" s="3">
        <f t="shared" si="2"/>
        <v>98.125</v>
      </c>
      <c r="H14" s="3">
        <f t="shared" si="3"/>
        <v>86.575000000000003</v>
      </c>
      <c r="J14">
        <f t="shared" si="4"/>
        <v>-0.25</v>
      </c>
      <c r="K14">
        <f t="shared" si="4"/>
        <v>12.325000000000003</v>
      </c>
      <c r="L14">
        <f t="shared" si="4"/>
        <v>12.275000000000006</v>
      </c>
      <c r="N14">
        <f t="shared" si="5"/>
        <v>-14.200000000000003</v>
      </c>
      <c r="O14">
        <f t="shared" si="6"/>
        <v>-25.700000000000003</v>
      </c>
      <c r="Q14">
        <f t="shared" si="7"/>
        <v>-1.625</v>
      </c>
      <c r="R14">
        <f t="shared" si="7"/>
        <v>-11.549999999999997</v>
      </c>
      <c r="T14" s="10"/>
      <c r="U14" s="10"/>
      <c r="V14" s="10"/>
    </row>
    <row r="15" spans="1:22" x14ac:dyDescent="0.7">
      <c r="A15" s="4"/>
      <c r="B15" s="4" t="s">
        <v>30</v>
      </c>
      <c r="C15" s="3">
        <v>99.6</v>
      </c>
      <c r="D15" s="3">
        <v>88</v>
      </c>
      <c r="E15" s="3">
        <v>76</v>
      </c>
      <c r="F15" s="3">
        <f t="shared" si="1"/>
        <v>99.625</v>
      </c>
      <c r="G15" s="3">
        <f t="shared" si="2"/>
        <v>94.25</v>
      </c>
      <c r="H15" s="3">
        <f t="shared" si="3"/>
        <v>79.95</v>
      </c>
      <c r="J15">
        <f t="shared" si="4"/>
        <v>2.5000000000005684E-2</v>
      </c>
      <c r="K15">
        <f t="shared" si="4"/>
        <v>6.25</v>
      </c>
      <c r="L15">
        <f t="shared" si="4"/>
        <v>3.9500000000000028</v>
      </c>
      <c r="N15">
        <f t="shared" si="5"/>
        <v>-11.599999999999994</v>
      </c>
      <c r="O15">
        <f t="shared" si="6"/>
        <v>-23.599999999999994</v>
      </c>
      <c r="Q15">
        <f t="shared" si="7"/>
        <v>-5.375</v>
      </c>
      <c r="R15">
        <f t="shared" si="7"/>
        <v>-14.299999999999997</v>
      </c>
      <c r="T15" s="10"/>
      <c r="U15" s="10"/>
      <c r="V15" s="10"/>
    </row>
    <row r="16" spans="1:22" x14ac:dyDescent="0.7">
      <c r="A16" s="4"/>
      <c r="B16" s="4" t="s">
        <v>31</v>
      </c>
      <c r="C16" s="3">
        <v>100</v>
      </c>
      <c r="D16" s="3">
        <v>87.4</v>
      </c>
      <c r="E16" s="3">
        <v>72.099999999999994</v>
      </c>
      <c r="F16" s="3">
        <f t="shared" si="1"/>
        <v>99.85</v>
      </c>
      <c r="G16" s="3">
        <f t="shared" si="2"/>
        <v>98.974999999999994</v>
      </c>
      <c r="H16" s="3">
        <f t="shared" si="3"/>
        <v>86.224999999999994</v>
      </c>
      <c r="J16">
        <f t="shared" si="4"/>
        <v>-0.15000000000000568</v>
      </c>
      <c r="K16">
        <f t="shared" si="4"/>
        <v>11.574999999999989</v>
      </c>
      <c r="L16">
        <f t="shared" si="4"/>
        <v>14.125</v>
      </c>
      <c r="N16">
        <f t="shared" si="5"/>
        <v>-12.599999999999994</v>
      </c>
      <c r="O16">
        <f t="shared" si="6"/>
        <v>-27.900000000000006</v>
      </c>
      <c r="Q16">
        <f t="shared" si="7"/>
        <v>-0.875</v>
      </c>
      <c r="R16">
        <f t="shared" si="7"/>
        <v>-12.75</v>
      </c>
      <c r="T16" s="10"/>
      <c r="U16" s="10"/>
      <c r="V16" s="10"/>
    </row>
    <row r="17" spans="1:22" x14ac:dyDescent="0.7">
      <c r="A17" s="4"/>
      <c r="B17" s="4" t="s">
        <v>32</v>
      </c>
      <c r="C17" s="3">
        <v>100</v>
      </c>
      <c r="D17" s="3">
        <v>85.3</v>
      </c>
      <c r="E17" s="3">
        <v>60.7</v>
      </c>
      <c r="F17" s="3">
        <f t="shared" si="1"/>
        <v>99.350000000000009</v>
      </c>
      <c r="G17" s="3">
        <f t="shared" si="2"/>
        <v>93.2</v>
      </c>
      <c r="H17" s="3">
        <f t="shared" si="3"/>
        <v>76.8</v>
      </c>
      <c r="J17">
        <f t="shared" si="4"/>
        <v>-0.64999999999999147</v>
      </c>
      <c r="K17">
        <f t="shared" si="4"/>
        <v>7.9000000000000057</v>
      </c>
      <c r="L17">
        <f t="shared" si="4"/>
        <v>16.099999999999994</v>
      </c>
      <c r="N17">
        <f t="shared" si="5"/>
        <v>-14.700000000000003</v>
      </c>
      <c r="O17">
        <f t="shared" si="6"/>
        <v>-39.299999999999997</v>
      </c>
      <c r="Q17">
        <f t="shared" si="7"/>
        <v>-6.1500000000000057</v>
      </c>
      <c r="R17">
        <f t="shared" si="7"/>
        <v>-16.400000000000006</v>
      </c>
      <c r="T17" s="10"/>
      <c r="U17" s="10"/>
      <c r="V17" s="10"/>
    </row>
    <row r="18" spans="1:22" x14ac:dyDescent="0.7">
      <c r="A18" s="4"/>
      <c r="B18" s="4" t="s">
        <v>33</v>
      </c>
      <c r="C18" s="3">
        <v>100</v>
      </c>
      <c r="D18" s="3">
        <v>78.8</v>
      </c>
      <c r="E18" s="3">
        <v>71</v>
      </c>
      <c r="F18" s="3">
        <f t="shared" si="1"/>
        <v>99.95</v>
      </c>
      <c r="G18" s="3">
        <f t="shared" si="2"/>
        <v>99.65</v>
      </c>
      <c r="H18" s="3">
        <f t="shared" si="3"/>
        <v>90.25</v>
      </c>
      <c r="J18">
        <f t="shared" si="4"/>
        <v>-4.9999999999997158E-2</v>
      </c>
      <c r="K18">
        <f t="shared" si="4"/>
        <v>20.850000000000009</v>
      </c>
      <c r="L18">
        <f t="shared" si="4"/>
        <v>19.25</v>
      </c>
      <c r="N18">
        <f t="shared" si="5"/>
        <v>-21.200000000000003</v>
      </c>
      <c r="O18">
        <f t="shared" si="6"/>
        <v>-29</v>
      </c>
      <c r="Q18">
        <f t="shared" si="7"/>
        <v>-0.29999999999999716</v>
      </c>
      <c r="R18">
        <f>H18-G18</f>
        <v>-9.4000000000000057</v>
      </c>
      <c r="T18" s="10"/>
      <c r="U18" s="10"/>
      <c r="V18" s="10"/>
    </row>
    <row r="19" spans="1:22" x14ac:dyDescent="0.7">
      <c r="A19" s="5" t="s">
        <v>19</v>
      </c>
      <c r="B19" s="5"/>
      <c r="C19" s="6">
        <f>AVERAGE(C9:C18)</f>
        <v>99.820000000000022</v>
      </c>
      <c r="D19" s="6">
        <f t="shared" ref="D19:H19" si="8">AVERAGE(D9:D18)</f>
        <v>85.789999999999992</v>
      </c>
      <c r="E19" s="6">
        <f t="shared" si="8"/>
        <v>70.510000000000005</v>
      </c>
      <c r="F19" s="6">
        <f t="shared" si="8"/>
        <v>99.715000000000003</v>
      </c>
      <c r="G19" s="6">
        <f t="shared" si="8"/>
        <v>97</v>
      </c>
      <c r="H19" s="6">
        <f t="shared" si="8"/>
        <v>84.394999999999996</v>
      </c>
      <c r="J19" s="5">
        <f t="shared" ref="J19:L19" si="9">AVERAGE(J9:J18)</f>
        <v>-0.10499999999999687</v>
      </c>
      <c r="K19" s="5">
        <f t="shared" si="9"/>
        <v>11.209999999999997</v>
      </c>
      <c r="L19" s="5">
        <f t="shared" si="9"/>
        <v>13.885000000000002</v>
      </c>
      <c r="N19" s="5">
        <f t="shared" ref="N19:O19" si="10">AVERAGE(N9:N18)</f>
        <v>-14.029999999999998</v>
      </c>
      <c r="O19" s="5">
        <f t="shared" si="10"/>
        <v>-29.310000000000002</v>
      </c>
      <c r="Q19" s="5">
        <f t="shared" ref="Q19:R19" si="11">AVERAGE(Q9:Q18)</f>
        <v>-2.7150000000000034</v>
      </c>
      <c r="R19" s="5">
        <f t="shared" si="11"/>
        <v>-12.604999999999997</v>
      </c>
    </row>
    <row r="20" spans="1:22" x14ac:dyDescent="0.7">
      <c r="A20" s="11" t="s">
        <v>20</v>
      </c>
      <c r="C20" s="7">
        <f>STDEV(C9:C18)</f>
        <v>0.22010098692292246</v>
      </c>
      <c r="D20" s="7">
        <f t="shared" ref="D20:H20" si="12">STDEV(D9:D18)</f>
        <v>4.2537434494023438</v>
      </c>
      <c r="E20" s="7">
        <f t="shared" si="12"/>
        <v>8.1109596637306645</v>
      </c>
      <c r="F20" s="7">
        <f t="shared" si="12"/>
        <v>0.16507574019218885</v>
      </c>
      <c r="G20" s="7">
        <f t="shared" si="12"/>
        <v>2.3800676927814921</v>
      </c>
      <c r="H20" s="7">
        <f t="shared" si="12"/>
        <v>4.2089158012749817</v>
      </c>
      <c r="J20" s="7">
        <f t="shared" ref="J20:L20" si="13">STDEV(J9:J18)</f>
        <v>0.2597541572761094</v>
      </c>
      <c r="K20" s="7">
        <f t="shared" si="13"/>
        <v>5.1157328138031417</v>
      </c>
      <c r="L20" s="7">
        <f t="shared" si="13"/>
        <v>7.4923498020017432</v>
      </c>
      <c r="N20" s="7">
        <f t="shared" ref="N20:O20" si="14">STDEV(N9:N18)</f>
        <v>4.3189633529869731</v>
      </c>
      <c r="O20" s="7">
        <f t="shared" si="14"/>
        <v>8.102461902958181</v>
      </c>
      <c r="Q20" s="7">
        <f t="shared" ref="Q20:R20" si="15">STDEV(Q9:Q18)</f>
        <v>2.2402628813998104</v>
      </c>
      <c r="R20" s="7">
        <f t="shared" si="15"/>
        <v>2.170694973197913</v>
      </c>
    </row>
    <row r="22" spans="1:22" x14ac:dyDescent="0.7">
      <c r="P22" s="13" t="s">
        <v>37</v>
      </c>
    </row>
    <row r="23" spans="1:22" ht="30.9" customHeight="1" x14ac:dyDescent="0.7">
      <c r="A23" s="26" t="s">
        <v>36</v>
      </c>
      <c r="B23" s="26"/>
      <c r="C23" s="23" t="s">
        <v>7</v>
      </c>
      <c r="D23" s="23"/>
      <c r="E23" s="23"/>
      <c r="F23" s="23" t="s">
        <v>8</v>
      </c>
      <c r="G23" s="23"/>
      <c r="H23" s="23"/>
      <c r="I23" s="23" t="s">
        <v>9</v>
      </c>
      <c r="J23" s="23"/>
      <c r="K23" s="23"/>
      <c r="L23" s="23" t="s">
        <v>10</v>
      </c>
      <c r="M23" s="23"/>
      <c r="N23" s="23"/>
      <c r="O23" s="14"/>
      <c r="P23" s="14" t="s">
        <v>16</v>
      </c>
      <c r="Q23" s="15">
        <f>C19</f>
        <v>99.820000000000022</v>
      </c>
      <c r="R23" s="15">
        <f>F19</f>
        <v>99.715000000000003</v>
      </c>
    </row>
    <row r="24" spans="1:22" ht="34.799999999999997" customHeight="1" x14ac:dyDescent="0.7">
      <c r="B24" s="12" t="s">
        <v>23</v>
      </c>
      <c r="C24" s="8" t="s">
        <v>1</v>
      </c>
      <c r="D24" s="8" t="s">
        <v>4</v>
      </c>
      <c r="E24" s="8" t="s">
        <v>6</v>
      </c>
      <c r="F24" s="8" t="s">
        <v>1</v>
      </c>
      <c r="G24" s="8" t="s">
        <v>4</v>
      </c>
      <c r="H24" s="8" t="s">
        <v>6</v>
      </c>
      <c r="I24" s="8" t="s">
        <v>1</v>
      </c>
      <c r="J24" s="8" t="s">
        <v>4</v>
      </c>
      <c r="K24" s="8" t="s">
        <v>6</v>
      </c>
      <c r="L24" s="8" t="s">
        <v>1</v>
      </c>
      <c r="M24" s="8" t="s">
        <v>4</v>
      </c>
      <c r="N24" s="8" t="s">
        <v>6</v>
      </c>
      <c r="O24" s="14"/>
      <c r="P24" s="16" t="s">
        <v>17</v>
      </c>
      <c r="Q24" s="15">
        <f>D19</f>
        <v>85.789999999999992</v>
      </c>
      <c r="R24" s="15">
        <f>G19</f>
        <v>97</v>
      </c>
    </row>
    <row r="25" spans="1:22" ht="34.799999999999997" customHeight="1" x14ac:dyDescent="0.7">
      <c r="A25" s="4"/>
      <c r="B25" s="4" t="s">
        <v>24</v>
      </c>
      <c r="C25" s="3">
        <v>99.8</v>
      </c>
      <c r="D25" s="3">
        <v>99</v>
      </c>
      <c r="E25" s="3">
        <v>90.8</v>
      </c>
      <c r="F25" s="3">
        <v>99.9</v>
      </c>
      <c r="G25" s="3">
        <v>99.9</v>
      </c>
      <c r="H25" s="3">
        <v>93</v>
      </c>
      <c r="I25" s="9">
        <v>99.8</v>
      </c>
      <c r="J25" s="3">
        <v>98.5</v>
      </c>
      <c r="K25" s="9">
        <v>88</v>
      </c>
      <c r="L25" s="3">
        <v>99.9</v>
      </c>
      <c r="M25" s="3">
        <v>99.5</v>
      </c>
      <c r="N25" s="3">
        <v>87.7</v>
      </c>
      <c r="O25" s="14"/>
      <c r="P25" s="14" t="s">
        <v>18</v>
      </c>
      <c r="Q25" s="15">
        <f>E19</f>
        <v>70.510000000000005</v>
      </c>
      <c r="R25" s="15">
        <f>H19</f>
        <v>84.394999999999996</v>
      </c>
    </row>
    <row r="26" spans="1:22" ht="34.799999999999997" customHeight="1" x14ac:dyDescent="0.7">
      <c r="A26" s="4"/>
      <c r="B26" s="4" t="s">
        <v>25</v>
      </c>
      <c r="C26" s="3">
        <v>99.8</v>
      </c>
      <c r="D26" s="3">
        <v>90.2</v>
      </c>
      <c r="E26" s="3">
        <v>69.8</v>
      </c>
      <c r="F26" s="3">
        <v>99.9</v>
      </c>
      <c r="G26" s="3">
        <v>99.8</v>
      </c>
      <c r="H26" s="3">
        <v>97.5</v>
      </c>
      <c r="I26" s="3">
        <v>99.9</v>
      </c>
      <c r="J26" s="3">
        <v>90.9</v>
      </c>
      <c r="K26" s="3">
        <v>65</v>
      </c>
      <c r="L26" s="3">
        <v>99.3</v>
      </c>
      <c r="M26" s="3">
        <v>99.4</v>
      </c>
      <c r="N26" s="3">
        <v>95</v>
      </c>
      <c r="O26" s="14"/>
      <c r="P26" s="14"/>
      <c r="Q26" s="14"/>
      <c r="R26" s="14"/>
    </row>
    <row r="27" spans="1:22" ht="34.799999999999997" customHeight="1" x14ac:dyDescent="0.7">
      <c r="A27" s="4"/>
      <c r="B27" s="4" t="s">
        <v>26</v>
      </c>
      <c r="C27" s="3">
        <v>99.9</v>
      </c>
      <c r="D27" s="3">
        <v>99.5</v>
      </c>
      <c r="E27" s="3">
        <v>89.5</v>
      </c>
      <c r="F27" s="3">
        <v>99.5</v>
      </c>
      <c r="G27" s="3">
        <v>98.6</v>
      </c>
      <c r="H27" s="3">
        <v>83.5</v>
      </c>
      <c r="I27" s="3">
        <v>99.9</v>
      </c>
      <c r="J27" s="3">
        <v>98.9</v>
      </c>
      <c r="K27" s="3">
        <v>87.6</v>
      </c>
      <c r="L27" s="3">
        <v>99.4</v>
      </c>
      <c r="M27" s="3">
        <v>96.4</v>
      </c>
      <c r="N27" s="3">
        <v>76.599999999999994</v>
      </c>
      <c r="O27" s="14"/>
      <c r="P27" s="14"/>
      <c r="Q27" s="17">
        <f>C20</f>
        <v>0.22010098692292246</v>
      </c>
      <c r="R27" s="17">
        <f>F20</f>
        <v>0.16507574019218885</v>
      </c>
    </row>
    <row r="28" spans="1:22" ht="34.799999999999997" customHeight="1" x14ac:dyDescent="0.7">
      <c r="A28" s="4"/>
      <c r="B28" s="4" t="s">
        <v>27</v>
      </c>
      <c r="C28" s="3">
        <v>100</v>
      </c>
      <c r="D28" s="3">
        <v>99.5</v>
      </c>
      <c r="E28" s="3">
        <v>93.8</v>
      </c>
      <c r="F28" s="3">
        <v>99.3</v>
      </c>
      <c r="G28" s="3">
        <v>97.7</v>
      </c>
      <c r="H28" s="3">
        <v>82.4</v>
      </c>
      <c r="I28" s="3">
        <v>100</v>
      </c>
      <c r="J28" s="3">
        <v>99.5</v>
      </c>
      <c r="K28" s="3">
        <v>90.9</v>
      </c>
      <c r="L28" s="3">
        <v>99.7</v>
      </c>
      <c r="M28" s="3">
        <v>96.5</v>
      </c>
      <c r="N28" s="3">
        <v>73.900000000000006</v>
      </c>
      <c r="O28" s="14"/>
      <c r="P28" s="14"/>
      <c r="Q28" s="17">
        <f>D20</f>
        <v>4.2537434494023438</v>
      </c>
      <c r="R28" s="17">
        <f>G20</f>
        <v>2.3800676927814921</v>
      </c>
    </row>
    <row r="29" spans="1:22" ht="34.799999999999997" customHeight="1" x14ac:dyDescent="0.7">
      <c r="A29" s="4"/>
      <c r="B29" s="4" t="s">
        <v>28</v>
      </c>
      <c r="C29" s="3">
        <v>98.9</v>
      </c>
      <c r="D29" s="3">
        <v>88</v>
      </c>
      <c r="E29" s="3">
        <v>68.599999999999994</v>
      </c>
      <c r="F29" s="3">
        <v>100</v>
      </c>
      <c r="G29" s="3">
        <v>99.9</v>
      </c>
      <c r="H29" s="3">
        <v>97.7</v>
      </c>
      <c r="I29" s="3">
        <v>99.8</v>
      </c>
      <c r="J29" s="3">
        <v>91.7</v>
      </c>
      <c r="K29" s="3">
        <v>68.900000000000006</v>
      </c>
      <c r="L29" s="3">
        <v>99.8</v>
      </c>
      <c r="M29" s="3">
        <v>99.8</v>
      </c>
      <c r="N29" s="3">
        <v>96.4</v>
      </c>
      <c r="O29" s="14"/>
      <c r="P29" s="14"/>
      <c r="Q29" s="17">
        <f>E20</f>
        <v>8.1109596637306645</v>
      </c>
      <c r="R29" s="17">
        <f>H20</f>
        <v>4.2089158012749817</v>
      </c>
    </row>
    <row r="30" spans="1:22" ht="34.799999999999997" customHeight="1" x14ac:dyDescent="0.7">
      <c r="A30" s="4"/>
      <c r="B30" s="4" t="s">
        <v>29</v>
      </c>
      <c r="C30" s="3">
        <v>99.8</v>
      </c>
      <c r="D30" s="3">
        <v>99</v>
      </c>
      <c r="E30" s="3">
        <v>83.3</v>
      </c>
      <c r="F30" s="3">
        <v>99.9</v>
      </c>
      <c r="G30" s="3">
        <v>98.2</v>
      </c>
      <c r="H30" s="3">
        <v>91.7</v>
      </c>
      <c r="I30" s="3">
        <v>100</v>
      </c>
      <c r="J30" s="3">
        <v>98</v>
      </c>
      <c r="K30" s="3">
        <v>80.599999999999994</v>
      </c>
      <c r="L30" s="3">
        <v>99.3</v>
      </c>
      <c r="M30" s="3">
        <v>97.3</v>
      </c>
      <c r="N30" s="3">
        <v>90.7</v>
      </c>
    </row>
    <row r="31" spans="1:22" ht="34.799999999999997" customHeight="1" x14ac:dyDescent="0.7">
      <c r="A31" s="4"/>
      <c r="B31" s="4" t="s">
        <v>30</v>
      </c>
      <c r="C31" s="3">
        <v>100</v>
      </c>
      <c r="D31" s="3">
        <v>92.3</v>
      </c>
      <c r="E31" s="3">
        <v>69</v>
      </c>
      <c r="F31" s="3">
        <v>99.9</v>
      </c>
      <c r="G31" s="3">
        <v>99.9</v>
      </c>
      <c r="H31" s="3">
        <v>96.4</v>
      </c>
      <c r="I31" s="3">
        <v>99.7</v>
      </c>
      <c r="J31" s="3">
        <v>87.8</v>
      </c>
      <c r="K31" s="3">
        <v>61</v>
      </c>
      <c r="L31" s="3">
        <v>98.9</v>
      </c>
      <c r="M31" s="3">
        <v>97</v>
      </c>
      <c r="N31" s="3">
        <v>93.4</v>
      </c>
    </row>
    <row r="32" spans="1:22" ht="34.799999999999997" customHeight="1" x14ac:dyDescent="0.7">
      <c r="A32" s="4"/>
      <c r="B32" s="4" t="s">
        <v>31</v>
      </c>
      <c r="C32" s="3">
        <v>99.9</v>
      </c>
      <c r="D32" s="3">
        <v>99.2</v>
      </c>
      <c r="E32" s="3">
        <v>91.8</v>
      </c>
      <c r="F32" s="3">
        <v>99.7</v>
      </c>
      <c r="G32" s="3">
        <v>99.3</v>
      </c>
      <c r="H32" s="3">
        <v>87</v>
      </c>
      <c r="I32" s="3">
        <v>99.9</v>
      </c>
      <c r="J32" s="3">
        <v>98.9</v>
      </c>
      <c r="K32" s="3">
        <v>89.7</v>
      </c>
      <c r="L32" s="3">
        <v>99.9</v>
      </c>
      <c r="M32" s="3">
        <v>98.5</v>
      </c>
      <c r="N32" s="3">
        <v>76.400000000000006</v>
      </c>
    </row>
    <row r="33" spans="1:14" ht="34.799999999999997" customHeight="1" x14ac:dyDescent="0.7">
      <c r="A33" s="4"/>
      <c r="B33" s="4" t="s">
        <v>32</v>
      </c>
      <c r="C33" s="3">
        <v>99.2</v>
      </c>
      <c r="D33" s="3">
        <v>89.3</v>
      </c>
      <c r="E33" s="3">
        <v>67.900000000000006</v>
      </c>
      <c r="F33" s="3">
        <v>99.9</v>
      </c>
      <c r="G33" s="3">
        <v>97.6</v>
      </c>
      <c r="H33" s="3">
        <v>84.8</v>
      </c>
      <c r="I33" s="3">
        <v>99.8</v>
      </c>
      <c r="J33" s="3">
        <v>87.6</v>
      </c>
      <c r="K33" s="3">
        <v>60.6</v>
      </c>
      <c r="L33" s="3">
        <v>98.5</v>
      </c>
      <c r="M33" s="3">
        <v>98.3</v>
      </c>
      <c r="N33" s="3">
        <v>93.9</v>
      </c>
    </row>
    <row r="34" spans="1:14" ht="34.799999999999997" customHeight="1" x14ac:dyDescent="0.7">
      <c r="A34" s="4"/>
      <c r="B34" s="4" t="s">
        <v>33</v>
      </c>
      <c r="C34" s="3">
        <v>99.8</v>
      </c>
      <c r="D34" s="3">
        <v>99.8</v>
      </c>
      <c r="E34" s="3">
        <v>94.1</v>
      </c>
      <c r="F34" s="3">
        <v>100</v>
      </c>
      <c r="G34" s="3">
        <v>99.8</v>
      </c>
      <c r="H34" s="3">
        <v>92.3</v>
      </c>
      <c r="I34" s="3">
        <v>100</v>
      </c>
      <c r="J34" s="3">
        <v>99.4</v>
      </c>
      <c r="K34" s="3">
        <v>90</v>
      </c>
      <c r="L34" s="3">
        <v>100</v>
      </c>
      <c r="M34" s="3">
        <v>99.6</v>
      </c>
      <c r="N34" s="3">
        <v>84.6</v>
      </c>
    </row>
    <row r="35" spans="1:14" x14ac:dyDescent="0.7">
      <c r="A35" s="5" t="s">
        <v>19</v>
      </c>
      <c r="C35" s="5">
        <f t="shared" ref="C35:N35" si="16">AVERAGE(C24:C34)</f>
        <v>99.71</v>
      </c>
      <c r="D35" s="5">
        <f t="shared" si="16"/>
        <v>95.58</v>
      </c>
      <c r="E35" s="5">
        <f t="shared" si="16"/>
        <v>81.859999999999985</v>
      </c>
      <c r="F35" s="5">
        <f t="shared" si="16"/>
        <v>99.8</v>
      </c>
      <c r="G35" s="5">
        <f t="shared" si="16"/>
        <v>99.07</v>
      </c>
      <c r="H35" s="5">
        <f t="shared" si="16"/>
        <v>90.629999999999981</v>
      </c>
      <c r="I35" s="5">
        <f t="shared" si="16"/>
        <v>99.88000000000001</v>
      </c>
      <c r="J35" s="5">
        <f t="shared" si="16"/>
        <v>95.11999999999999</v>
      </c>
      <c r="K35" s="5">
        <f t="shared" si="16"/>
        <v>78.23</v>
      </c>
      <c r="L35" s="5">
        <f t="shared" si="16"/>
        <v>99.47</v>
      </c>
      <c r="M35" s="5">
        <f t="shared" si="16"/>
        <v>98.22999999999999</v>
      </c>
      <c r="N35" s="5">
        <f t="shared" si="16"/>
        <v>86.859999999999985</v>
      </c>
    </row>
    <row r="36" spans="1:14" x14ac:dyDescent="0.7">
      <c r="A36" s="11" t="s">
        <v>20</v>
      </c>
      <c r="C36" s="7">
        <f t="shared" ref="C36:N36" si="17">STDEV(C24:C34)</f>
        <v>0.36347092196090464</v>
      </c>
      <c r="D36" s="7">
        <f t="shared" si="17"/>
        <v>4.9624814581237704</v>
      </c>
      <c r="E36" s="7">
        <f t="shared" si="17"/>
        <v>11.609785144916033</v>
      </c>
      <c r="F36" s="7">
        <f t="shared" si="17"/>
        <v>0.23094010767585224</v>
      </c>
      <c r="G36" s="7">
        <f t="shared" si="17"/>
        <v>0.95457960496871352</v>
      </c>
      <c r="H36" s="7">
        <f t="shared" si="17"/>
        <v>5.8286743299351054</v>
      </c>
      <c r="I36" s="7">
        <f t="shared" si="17"/>
        <v>0.10327955589886501</v>
      </c>
      <c r="J36" s="7">
        <f t="shared" si="17"/>
        <v>5.0048420998513494</v>
      </c>
      <c r="K36" s="7">
        <f t="shared" si="17"/>
        <v>12.8636481778865</v>
      </c>
      <c r="L36" s="7">
        <f t="shared" si="17"/>
        <v>0.48773854562551167</v>
      </c>
      <c r="M36" s="7">
        <f t="shared" si="17"/>
        <v>1.3383655039719977</v>
      </c>
      <c r="N36" s="7">
        <f t="shared" si="17"/>
        <v>8.5166764513968598</v>
      </c>
    </row>
  </sheetData>
  <mergeCells count="9">
    <mergeCell ref="A2:I2"/>
    <mergeCell ref="I23:K23"/>
    <mergeCell ref="L23:N23"/>
    <mergeCell ref="C6:E6"/>
    <mergeCell ref="F6:H6"/>
    <mergeCell ref="A7:B7"/>
    <mergeCell ref="A23:B23"/>
    <mergeCell ref="C23:E23"/>
    <mergeCell ref="F23:H23"/>
  </mergeCells>
  <phoneticPr fontId="2" type="noConversion"/>
  <pageMargins left="0.23622047244094491" right="0.23622047244094491" top="0.74803149606299213" bottom="0.74803149606299213" header="0.31496062992125984" footer="0.31496062992125984"/>
  <pageSetup paperSize="9" scale="80" orientation="landscape" r:id="rId1"/>
  <rowBreaks count="1" manualBreakCount="1">
    <brk id="21" max="16383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V36"/>
  <sheetViews>
    <sheetView tabSelected="1" zoomScale="80" zoomScaleNormal="80" workbookViewId="0">
      <selection activeCell="G22" sqref="G22"/>
    </sheetView>
  </sheetViews>
  <sheetFormatPr defaultRowHeight="16.5" x14ac:dyDescent="0.7"/>
  <sheetData>
    <row r="2" spans="1:22" ht="26.4" x14ac:dyDescent="0.7">
      <c r="A2" s="22" t="s">
        <v>34</v>
      </c>
      <c r="B2" s="22"/>
      <c r="C2" s="22"/>
      <c r="D2" s="22"/>
      <c r="E2" s="22"/>
      <c r="F2" s="22"/>
      <c r="G2" s="22"/>
      <c r="H2" s="22"/>
      <c r="I2" s="22"/>
    </row>
    <row r="4" spans="1:22" x14ac:dyDescent="0.7">
      <c r="A4" t="s">
        <v>21</v>
      </c>
      <c r="G4" s="1"/>
      <c r="H4" s="1"/>
    </row>
    <row r="5" spans="1:22" x14ac:dyDescent="0.7">
      <c r="A5" t="s">
        <v>22</v>
      </c>
      <c r="G5" s="1"/>
      <c r="H5" s="1"/>
    </row>
    <row r="6" spans="1:22" x14ac:dyDescent="0.7">
      <c r="A6" s="18"/>
      <c r="B6" s="19"/>
      <c r="C6" s="23" t="s">
        <v>0</v>
      </c>
      <c r="D6" s="23"/>
      <c r="E6" s="23"/>
      <c r="F6" s="23" t="s">
        <v>2</v>
      </c>
      <c r="G6" s="23"/>
      <c r="H6" s="23"/>
      <c r="J6" t="s">
        <v>11</v>
      </c>
      <c r="N6" t="s">
        <v>14</v>
      </c>
      <c r="Q6" t="s">
        <v>15</v>
      </c>
    </row>
    <row r="7" spans="1:22" x14ac:dyDescent="0.7">
      <c r="A7" s="24" t="s">
        <v>35</v>
      </c>
      <c r="B7" s="25"/>
      <c r="C7" s="8" t="s">
        <v>1</v>
      </c>
      <c r="D7" s="8" t="s">
        <v>4</v>
      </c>
      <c r="E7" s="8" t="s">
        <v>6</v>
      </c>
      <c r="F7" s="8" t="s">
        <v>1</v>
      </c>
      <c r="G7" s="8" t="s">
        <v>4</v>
      </c>
      <c r="H7" s="8" t="s">
        <v>6</v>
      </c>
      <c r="J7" s="2" t="s">
        <v>1</v>
      </c>
      <c r="K7" s="2" t="s">
        <v>4</v>
      </c>
      <c r="L7" s="2" t="s">
        <v>6</v>
      </c>
      <c r="M7" s="2"/>
      <c r="N7" s="2" t="s">
        <v>12</v>
      </c>
      <c r="O7" s="2" t="s">
        <v>13</v>
      </c>
      <c r="Q7" s="2" t="s">
        <v>12</v>
      </c>
      <c r="R7" s="2" t="s">
        <v>13</v>
      </c>
    </row>
    <row r="8" spans="1:22" x14ac:dyDescent="0.7">
      <c r="A8" s="20"/>
      <c r="B8" s="21" t="s">
        <v>23</v>
      </c>
      <c r="C8" s="3"/>
      <c r="D8" s="3"/>
      <c r="E8" s="3"/>
      <c r="F8" s="3"/>
      <c r="G8" s="3"/>
      <c r="H8" s="3"/>
    </row>
    <row r="9" spans="1:22" x14ac:dyDescent="0.7">
      <c r="A9" s="4"/>
      <c r="B9" s="4" t="s">
        <v>24</v>
      </c>
      <c r="C9" s="3">
        <v>97.7</v>
      </c>
      <c r="D9" s="3">
        <v>84.6</v>
      </c>
      <c r="E9" s="3">
        <v>70.400000000000006</v>
      </c>
      <c r="F9" s="3">
        <f>AVERAGE(C25,F25,I25,L25)</f>
        <v>97.6</v>
      </c>
      <c r="G9" s="3">
        <f t="shared" ref="G9:H18" si="0">AVERAGE(D25,G25,J25,M25)</f>
        <v>95.125</v>
      </c>
      <c r="H9" s="3">
        <f t="shared" si="0"/>
        <v>83.4</v>
      </c>
      <c r="J9">
        <f>F9-C9</f>
        <v>-0.10000000000000853</v>
      </c>
      <c r="K9">
        <f>G9-D9</f>
        <v>10.525000000000006</v>
      </c>
      <c r="L9">
        <f>H9-E9</f>
        <v>13</v>
      </c>
      <c r="N9">
        <f>D9-C9</f>
        <v>-13.100000000000009</v>
      </c>
      <c r="O9">
        <f>E9-C9</f>
        <v>-27.299999999999997</v>
      </c>
      <c r="Q9">
        <f>G9-F9</f>
        <v>-2.4749999999999943</v>
      </c>
      <c r="R9">
        <f>H9-G9</f>
        <v>-11.724999999999994</v>
      </c>
      <c r="T9" s="10"/>
      <c r="U9" s="10"/>
      <c r="V9" s="10"/>
    </row>
    <row r="10" spans="1:22" x14ac:dyDescent="0.7">
      <c r="A10" s="4"/>
      <c r="B10" s="4" t="s">
        <v>25</v>
      </c>
      <c r="C10" s="3">
        <v>98.3</v>
      </c>
      <c r="D10" s="3">
        <v>70.2</v>
      </c>
      <c r="E10" s="3">
        <v>47.8</v>
      </c>
      <c r="F10" s="3">
        <f t="shared" ref="F10:F18" si="1">AVERAGE(C26,F26,I26,L26)</f>
        <v>97</v>
      </c>
      <c r="G10" s="3">
        <f t="shared" si="0"/>
        <v>89.350000000000009</v>
      </c>
      <c r="H10" s="3">
        <f t="shared" si="0"/>
        <v>74.275000000000006</v>
      </c>
      <c r="J10">
        <f t="shared" ref="J10:L18" si="2">F10-C10</f>
        <v>-1.2999999999999972</v>
      </c>
      <c r="K10">
        <f t="shared" si="2"/>
        <v>19.150000000000006</v>
      </c>
      <c r="L10">
        <f t="shared" si="2"/>
        <v>26.475000000000009</v>
      </c>
      <c r="N10">
        <f t="shared" ref="N10:N18" si="3">D10-C10</f>
        <v>-28.099999999999994</v>
      </c>
      <c r="O10">
        <f t="shared" ref="O10:O18" si="4">E10-C10</f>
        <v>-50.5</v>
      </c>
      <c r="Q10">
        <f t="shared" ref="Q10:R18" si="5">G10-F10</f>
        <v>-7.6499999999999915</v>
      </c>
      <c r="R10">
        <f t="shared" si="5"/>
        <v>-15.075000000000003</v>
      </c>
      <c r="T10" s="10"/>
      <c r="U10" s="10"/>
      <c r="V10" s="10"/>
    </row>
    <row r="11" spans="1:22" x14ac:dyDescent="0.7">
      <c r="A11" s="4"/>
      <c r="B11" s="4" t="s">
        <v>26</v>
      </c>
      <c r="C11" s="3">
        <v>96.3</v>
      </c>
      <c r="D11" s="3">
        <v>76.400000000000006</v>
      </c>
      <c r="E11" s="3">
        <v>50.3</v>
      </c>
      <c r="F11" s="3">
        <f t="shared" si="1"/>
        <v>96.199999999999989</v>
      </c>
      <c r="G11" s="3">
        <f t="shared" si="0"/>
        <v>93.35</v>
      </c>
      <c r="H11" s="3">
        <f t="shared" si="0"/>
        <v>77.575000000000003</v>
      </c>
      <c r="J11">
        <f t="shared" si="2"/>
        <v>-0.10000000000000853</v>
      </c>
      <c r="K11">
        <f t="shared" si="2"/>
        <v>16.949999999999989</v>
      </c>
      <c r="L11">
        <f t="shared" si="2"/>
        <v>27.275000000000006</v>
      </c>
      <c r="N11">
        <f t="shared" si="3"/>
        <v>-19.899999999999991</v>
      </c>
      <c r="O11">
        <f t="shared" si="4"/>
        <v>-46</v>
      </c>
      <c r="Q11">
        <f t="shared" si="5"/>
        <v>-2.8499999999999943</v>
      </c>
      <c r="R11">
        <f t="shared" si="5"/>
        <v>-15.774999999999991</v>
      </c>
      <c r="T11" s="10"/>
      <c r="U11" s="10"/>
      <c r="V11" s="10"/>
    </row>
    <row r="12" spans="1:22" x14ac:dyDescent="0.7">
      <c r="A12" s="4"/>
      <c r="B12" s="4" t="s">
        <v>27</v>
      </c>
      <c r="C12" s="3">
        <v>98.2</v>
      </c>
      <c r="D12" s="3">
        <v>78.8</v>
      </c>
      <c r="E12" s="3">
        <v>59.6</v>
      </c>
      <c r="F12" s="3">
        <f t="shared" si="1"/>
        <v>96.449999999999989</v>
      </c>
      <c r="G12" s="3">
        <f t="shared" si="0"/>
        <v>93.775000000000006</v>
      </c>
      <c r="H12" s="3">
        <f t="shared" si="0"/>
        <v>78.95</v>
      </c>
      <c r="J12">
        <f t="shared" si="2"/>
        <v>-1.7500000000000142</v>
      </c>
      <c r="K12">
        <f t="shared" si="2"/>
        <v>14.975000000000009</v>
      </c>
      <c r="L12">
        <f t="shared" si="2"/>
        <v>19.350000000000001</v>
      </c>
      <c r="N12">
        <f t="shared" si="3"/>
        <v>-19.400000000000006</v>
      </c>
      <c r="O12">
        <f t="shared" si="4"/>
        <v>-38.6</v>
      </c>
      <c r="Q12">
        <f t="shared" si="5"/>
        <v>-2.6749999999999829</v>
      </c>
      <c r="R12">
        <f t="shared" si="5"/>
        <v>-14.825000000000003</v>
      </c>
      <c r="T12" s="10"/>
      <c r="U12" s="10"/>
      <c r="V12" s="10"/>
    </row>
    <row r="13" spans="1:22" x14ac:dyDescent="0.7">
      <c r="A13" s="4"/>
      <c r="B13" s="4" t="s">
        <v>28</v>
      </c>
      <c r="C13" s="3">
        <v>98.1</v>
      </c>
      <c r="D13" s="3">
        <v>87.1</v>
      </c>
      <c r="E13" s="3">
        <v>75.8</v>
      </c>
      <c r="F13" s="3">
        <f t="shared" si="1"/>
        <v>97.775000000000006</v>
      </c>
      <c r="G13" s="3">
        <f t="shared" si="0"/>
        <v>90.35</v>
      </c>
      <c r="H13" s="3">
        <f t="shared" si="0"/>
        <v>75.875</v>
      </c>
      <c r="J13">
        <f t="shared" si="2"/>
        <v>-0.32499999999998863</v>
      </c>
      <c r="K13">
        <f t="shared" si="2"/>
        <v>3.25</v>
      </c>
      <c r="L13">
        <f t="shared" si="2"/>
        <v>7.5000000000002842E-2</v>
      </c>
      <c r="N13">
        <f t="shared" si="3"/>
        <v>-11</v>
      </c>
      <c r="O13">
        <f t="shared" si="4"/>
        <v>-22.299999999999997</v>
      </c>
      <c r="Q13">
        <f t="shared" si="5"/>
        <v>-7.4250000000000114</v>
      </c>
      <c r="R13">
        <f t="shared" si="5"/>
        <v>-14.474999999999994</v>
      </c>
      <c r="T13" s="10"/>
      <c r="U13" s="10"/>
      <c r="V13" s="10"/>
    </row>
    <row r="14" spans="1:22" x14ac:dyDescent="0.7">
      <c r="A14" s="4"/>
      <c r="B14" s="4" t="s">
        <v>29</v>
      </c>
      <c r="C14" s="3">
        <v>97.2</v>
      </c>
      <c r="D14" s="3">
        <v>80.099999999999994</v>
      </c>
      <c r="E14" s="3">
        <v>66.7</v>
      </c>
      <c r="F14" s="3">
        <f t="shared" si="1"/>
        <v>97.15</v>
      </c>
      <c r="G14" s="3">
        <f t="shared" si="0"/>
        <v>94.05</v>
      </c>
      <c r="H14" s="3">
        <f t="shared" si="0"/>
        <v>79.349999999999994</v>
      </c>
      <c r="J14">
        <f t="shared" si="2"/>
        <v>-4.9999999999997158E-2</v>
      </c>
      <c r="K14">
        <f t="shared" si="2"/>
        <v>13.950000000000003</v>
      </c>
      <c r="L14">
        <f t="shared" si="2"/>
        <v>12.649999999999991</v>
      </c>
      <c r="N14">
        <f t="shared" si="3"/>
        <v>-17.100000000000009</v>
      </c>
      <c r="O14">
        <f t="shared" si="4"/>
        <v>-30.5</v>
      </c>
      <c r="Q14">
        <f t="shared" si="5"/>
        <v>-3.1000000000000085</v>
      </c>
      <c r="R14">
        <f t="shared" si="5"/>
        <v>-14.700000000000003</v>
      </c>
      <c r="T14" s="10"/>
      <c r="U14" s="10"/>
      <c r="V14" s="10"/>
    </row>
    <row r="15" spans="1:22" x14ac:dyDescent="0.7">
      <c r="A15" s="4"/>
      <c r="B15" s="4" t="s">
        <v>30</v>
      </c>
      <c r="C15" s="3">
        <v>97</v>
      </c>
      <c r="D15" s="3">
        <v>81</v>
      </c>
      <c r="E15" s="3">
        <v>65</v>
      </c>
      <c r="F15" s="3">
        <f t="shared" si="1"/>
        <v>95.9</v>
      </c>
      <c r="G15" s="3">
        <f t="shared" si="0"/>
        <v>89.175000000000011</v>
      </c>
      <c r="H15" s="3">
        <f t="shared" si="0"/>
        <v>74.349999999999994</v>
      </c>
      <c r="J15">
        <f t="shared" si="2"/>
        <v>-1.0999999999999943</v>
      </c>
      <c r="K15">
        <f t="shared" si="2"/>
        <v>8.1750000000000114</v>
      </c>
      <c r="L15">
        <f t="shared" si="2"/>
        <v>9.3499999999999943</v>
      </c>
      <c r="N15">
        <f t="shared" si="3"/>
        <v>-16</v>
      </c>
      <c r="O15">
        <f t="shared" si="4"/>
        <v>-32</v>
      </c>
      <c r="Q15">
        <f t="shared" si="5"/>
        <v>-6.7249999999999943</v>
      </c>
      <c r="R15">
        <f t="shared" si="5"/>
        <v>-14.825000000000017</v>
      </c>
      <c r="T15" s="10"/>
      <c r="U15" s="10"/>
      <c r="V15" s="10"/>
    </row>
    <row r="16" spans="1:22" x14ac:dyDescent="0.7">
      <c r="A16" s="4"/>
      <c r="B16" s="4" t="s">
        <v>31</v>
      </c>
      <c r="C16" s="3">
        <v>97.6</v>
      </c>
      <c r="D16" s="3">
        <v>79.8</v>
      </c>
      <c r="E16" s="3">
        <v>62.2</v>
      </c>
      <c r="F16" s="3">
        <f t="shared" si="1"/>
        <v>97.575000000000003</v>
      </c>
      <c r="G16" s="3">
        <f t="shared" si="0"/>
        <v>95.175000000000011</v>
      </c>
      <c r="H16" s="3">
        <f t="shared" si="0"/>
        <v>78.574999999999989</v>
      </c>
      <c r="J16">
        <f t="shared" si="2"/>
        <v>-2.4999999999991473E-2</v>
      </c>
      <c r="K16">
        <f t="shared" si="2"/>
        <v>15.375000000000014</v>
      </c>
      <c r="L16">
        <f t="shared" si="2"/>
        <v>16.374999999999986</v>
      </c>
      <c r="N16">
        <f t="shared" si="3"/>
        <v>-17.799999999999997</v>
      </c>
      <c r="O16">
        <f t="shared" si="4"/>
        <v>-35.399999999999991</v>
      </c>
      <c r="Q16">
        <f t="shared" si="5"/>
        <v>-2.3999999999999915</v>
      </c>
      <c r="R16">
        <f t="shared" si="5"/>
        <v>-16.600000000000023</v>
      </c>
      <c r="T16" s="10"/>
      <c r="U16" s="10"/>
      <c r="V16" s="10"/>
    </row>
    <row r="17" spans="1:22" x14ac:dyDescent="0.7">
      <c r="A17" s="4"/>
      <c r="B17" s="4" t="s">
        <v>32</v>
      </c>
      <c r="C17" s="3">
        <v>98.6</v>
      </c>
      <c r="D17" s="3">
        <v>77.8</v>
      </c>
      <c r="E17" s="3">
        <v>49.9</v>
      </c>
      <c r="F17" s="3">
        <f t="shared" si="1"/>
        <v>97.1</v>
      </c>
      <c r="G17" s="3">
        <f t="shared" si="0"/>
        <v>93.125</v>
      </c>
      <c r="H17" s="3">
        <f t="shared" si="0"/>
        <v>81.325000000000003</v>
      </c>
      <c r="J17">
        <f t="shared" si="2"/>
        <v>-1.5</v>
      </c>
      <c r="K17">
        <f t="shared" si="2"/>
        <v>15.325000000000003</v>
      </c>
      <c r="L17">
        <f t="shared" si="2"/>
        <v>31.425000000000004</v>
      </c>
      <c r="N17">
        <f t="shared" si="3"/>
        <v>-20.799999999999997</v>
      </c>
      <c r="O17">
        <f t="shared" si="4"/>
        <v>-48.699999999999996</v>
      </c>
      <c r="Q17">
        <f t="shared" si="5"/>
        <v>-3.9749999999999943</v>
      </c>
      <c r="R17">
        <f t="shared" si="5"/>
        <v>-11.799999999999997</v>
      </c>
      <c r="T17" s="10"/>
      <c r="U17" s="10"/>
      <c r="V17" s="10"/>
    </row>
    <row r="18" spans="1:22" x14ac:dyDescent="0.7">
      <c r="A18" s="4"/>
      <c r="B18" s="4" t="s">
        <v>33</v>
      </c>
      <c r="C18" s="3">
        <v>99</v>
      </c>
      <c r="D18" s="3">
        <v>69.7</v>
      </c>
      <c r="E18" s="3">
        <v>64.2</v>
      </c>
      <c r="F18" s="3">
        <f t="shared" si="1"/>
        <v>99.224999999999994</v>
      </c>
      <c r="G18" s="3">
        <f t="shared" si="0"/>
        <v>98.1</v>
      </c>
      <c r="H18" s="3">
        <f t="shared" si="0"/>
        <v>85.375</v>
      </c>
      <c r="J18">
        <f t="shared" si="2"/>
        <v>0.22499999999999432</v>
      </c>
      <c r="K18">
        <f t="shared" si="2"/>
        <v>28.399999999999991</v>
      </c>
      <c r="L18">
        <f t="shared" si="2"/>
        <v>21.174999999999997</v>
      </c>
      <c r="N18">
        <f t="shared" si="3"/>
        <v>-29.299999999999997</v>
      </c>
      <c r="O18">
        <f t="shared" si="4"/>
        <v>-34.799999999999997</v>
      </c>
      <c r="Q18">
        <f t="shared" si="5"/>
        <v>-1.125</v>
      </c>
      <c r="R18">
        <f>H18-G18</f>
        <v>-12.724999999999994</v>
      </c>
      <c r="T18" s="10"/>
      <c r="U18" s="10"/>
      <c r="V18" s="10"/>
    </row>
    <row r="19" spans="1:22" x14ac:dyDescent="0.7">
      <c r="A19" s="5" t="s">
        <v>19</v>
      </c>
      <c r="B19" s="5"/>
      <c r="C19" s="6">
        <f>AVERAGE(C9:C18)</f>
        <v>97.800000000000011</v>
      </c>
      <c r="D19" s="6">
        <f t="shared" ref="D19:H19" si="6">AVERAGE(D9:D18)</f>
        <v>78.55</v>
      </c>
      <c r="E19" s="6">
        <f t="shared" si="6"/>
        <v>61.19</v>
      </c>
      <c r="F19" s="6">
        <f t="shared" si="6"/>
        <v>97.197500000000005</v>
      </c>
      <c r="G19" s="6">
        <f t="shared" si="6"/>
        <v>93.157499999999999</v>
      </c>
      <c r="H19" s="6">
        <f t="shared" si="6"/>
        <v>78.905000000000001</v>
      </c>
      <c r="J19" s="5">
        <f t="shared" ref="J19:L19" si="7">AVERAGE(J9:J18)</f>
        <v>-0.60250000000000059</v>
      </c>
      <c r="K19" s="5">
        <f t="shared" si="7"/>
        <v>14.607500000000005</v>
      </c>
      <c r="L19" s="5">
        <f t="shared" si="7"/>
        <v>17.714999999999996</v>
      </c>
      <c r="N19" s="5">
        <f t="shared" ref="N19:O19" si="8">AVERAGE(N9:N18)</f>
        <v>-19.25</v>
      </c>
      <c r="O19" s="5">
        <f t="shared" si="8"/>
        <v>-36.61</v>
      </c>
      <c r="Q19" s="5">
        <f t="shared" ref="Q19:R19" si="9">AVERAGE(Q9:Q18)</f>
        <v>-4.0399999999999965</v>
      </c>
      <c r="R19" s="5">
        <f t="shared" si="9"/>
        <v>-14.252500000000001</v>
      </c>
      <c r="T19" s="10"/>
      <c r="U19" s="10"/>
      <c r="V19" s="10"/>
    </row>
    <row r="20" spans="1:22" x14ac:dyDescent="0.7">
      <c r="A20" s="11" t="s">
        <v>20</v>
      </c>
      <c r="C20" s="7">
        <f>STDEV(C9:C18)</f>
        <v>0.80829037686547567</v>
      </c>
      <c r="D20" s="7">
        <f t="shared" ref="D20:H20" si="10">STDEV(D9:D18)</f>
        <v>5.5072174865756311</v>
      </c>
      <c r="E20" s="7">
        <f t="shared" si="10"/>
        <v>9.3161091067509787</v>
      </c>
      <c r="F20" s="7">
        <f t="shared" si="10"/>
        <v>0.94497574924791983</v>
      </c>
      <c r="G20" s="7">
        <f t="shared" si="10"/>
        <v>2.8249889380314368</v>
      </c>
      <c r="H20" s="7">
        <f t="shared" si="10"/>
        <v>3.6722079340787768</v>
      </c>
      <c r="J20" s="7">
        <f t="shared" ref="J20:L20" si="11">STDEV(J9:J18)</f>
        <v>0.72738592079980458</v>
      </c>
      <c r="K20" s="7">
        <f t="shared" si="11"/>
        <v>6.708722038427946</v>
      </c>
      <c r="L20" s="7">
        <f t="shared" si="11"/>
        <v>9.4373018743000276</v>
      </c>
      <c r="N20" s="7">
        <f t="shared" ref="N20:O20" si="12">STDEV(N9:N18)</f>
        <v>5.824707908747202</v>
      </c>
      <c r="O20" s="7">
        <f t="shared" si="12"/>
        <v>9.3452840156591037</v>
      </c>
      <c r="Q20" s="7">
        <f t="shared" ref="Q20:R20" si="13">STDEV(Q9:Q18)</f>
        <v>2.345273023670285</v>
      </c>
      <c r="R20" s="7">
        <f t="shared" si="13"/>
        <v>1.6379802094856812</v>
      </c>
    </row>
    <row r="22" spans="1:22" x14ac:dyDescent="0.7">
      <c r="P22" s="13" t="s">
        <v>37</v>
      </c>
    </row>
    <row r="23" spans="1:22" ht="30.9" customHeight="1" x14ac:dyDescent="0.7">
      <c r="A23" s="26" t="s">
        <v>36</v>
      </c>
      <c r="B23" s="26"/>
      <c r="C23" s="26" t="s">
        <v>7</v>
      </c>
      <c r="D23" s="26"/>
      <c r="E23" s="26"/>
      <c r="F23" s="26" t="s">
        <v>8</v>
      </c>
      <c r="G23" s="26"/>
      <c r="H23" s="26"/>
      <c r="I23" s="26" t="s">
        <v>9</v>
      </c>
      <c r="J23" s="26"/>
      <c r="K23" s="26"/>
      <c r="L23" s="26" t="s">
        <v>10</v>
      </c>
      <c r="M23" s="26"/>
      <c r="N23" s="26"/>
      <c r="O23" s="14"/>
      <c r="P23" s="14" t="s">
        <v>16</v>
      </c>
      <c r="Q23" s="15">
        <f>C19</f>
        <v>97.800000000000011</v>
      </c>
      <c r="R23" s="15">
        <f>F19</f>
        <v>97.197500000000005</v>
      </c>
    </row>
    <row r="24" spans="1:22" ht="34.799999999999997" customHeight="1" x14ac:dyDescent="0.7">
      <c r="B24" s="12" t="s">
        <v>23</v>
      </c>
      <c r="C24" s="8" t="s">
        <v>1</v>
      </c>
      <c r="D24" s="8" t="s">
        <v>4</v>
      </c>
      <c r="E24" s="8" t="s">
        <v>6</v>
      </c>
      <c r="F24" s="8" t="s">
        <v>1</v>
      </c>
      <c r="G24" s="8" t="s">
        <v>4</v>
      </c>
      <c r="H24" s="8" t="s">
        <v>6</v>
      </c>
      <c r="I24" s="8" t="s">
        <v>1</v>
      </c>
      <c r="J24" s="8" t="s">
        <v>4</v>
      </c>
      <c r="K24" s="8" t="s">
        <v>6</v>
      </c>
      <c r="L24" s="8" t="s">
        <v>1</v>
      </c>
      <c r="M24" s="8" t="s">
        <v>4</v>
      </c>
      <c r="N24" s="8" t="s">
        <v>6</v>
      </c>
      <c r="O24" s="14"/>
      <c r="P24" s="16" t="s">
        <v>17</v>
      </c>
      <c r="Q24" s="15">
        <f>D19</f>
        <v>78.55</v>
      </c>
      <c r="R24" s="15">
        <f>G19</f>
        <v>93.157499999999999</v>
      </c>
    </row>
    <row r="25" spans="1:22" ht="34.799999999999997" customHeight="1" x14ac:dyDescent="0.7">
      <c r="A25" s="4"/>
      <c r="B25" s="4" t="s">
        <v>24</v>
      </c>
      <c r="C25" s="3">
        <v>97.3</v>
      </c>
      <c r="D25" s="3">
        <v>95.6</v>
      </c>
      <c r="E25" s="3">
        <v>85.8</v>
      </c>
      <c r="F25" s="3">
        <v>97.7</v>
      </c>
      <c r="G25" s="3">
        <v>96.2</v>
      </c>
      <c r="H25" s="3">
        <v>86.2</v>
      </c>
      <c r="I25" s="9">
        <v>97.8</v>
      </c>
      <c r="J25" s="3">
        <v>92.2</v>
      </c>
      <c r="K25" s="9">
        <v>80.2</v>
      </c>
      <c r="L25" s="3">
        <v>97.6</v>
      </c>
      <c r="M25" s="3">
        <v>96.5</v>
      </c>
      <c r="N25" s="3">
        <v>81.400000000000006</v>
      </c>
      <c r="O25" s="14"/>
      <c r="P25" s="14" t="s">
        <v>18</v>
      </c>
      <c r="Q25" s="15">
        <f>E19</f>
        <v>61.19</v>
      </c>
      <c r="R25" s="15">
        <f>H19</f>
        <v>78.905000000000001</v>
      </c>
    </row>
    <row r="26" spans="1:22" ht="34.799999999999997" customHeight="1" x14ac:dyDescent="0.7">
      <c r="A26" s="4"/>
      <c r="B26" s="4" t="s">
        <v>25</v>
      </c>
      <c r="C26" s="3">
        <v>98.3</v>
      </c>
      <c r="D26" s="3">
        <v>85.9</v>
      </c>
      <c r="E26" s="3">
        <v>63.8</v>
      </c>
      <c r="F26" s="3">
        <v>94.8</v>
      </c>
      <c r="G26" s="3">
        <v>91.9</v>
      </c>
      <c r="H26" s="3">
        <v>85.7</v>
      </c>
      <c r="I26" s="3">
        <v>97.6</v>
      </c>
      <c r="J26" s="3">
        <v>82.8</v>
      </c>
      <c r="K26" s="3">
        <v>56.4</v>
      </c>
      <c r="L26" s="3">
        <v>97.3</v>
      </c>
      <c r="M26" s="3">
        <v>96.8</v>
      </c>
      <c r="N26" s="3">
        <v>91.2</v>
      </c>
      <c r="O26" s="14"/>
      <c r="P26" s="14"/>
      <c r="Q26" s="14"/>
      <c r="R26" s="14"/>
    </row>
    <row r="27" spans="1:22" ht="34.799999999999997" customHeight="1" x14ac:dyDescent="0.7">
      <c r="A27" s="4"/>
      <c r="B27" s="4" t="s">
        <v>26</v>
      </c>
      <c r="C27" s="3">
        <v>99.3</v>
      </c>
      <c r="D27" s="3">
        <v>98.1</v>
      </c>
      <c r="E27" s="3">
        <v>81.900000000000006</v>
      </c>
      <c r="F27" s="3">
        <v>88.7</v>
      </c>
      <c r="G27" s="3">
        <v>85.9</v>
      </c>
      <c r="H27" s="3">
        <v>72.900000000000006</v>
      </c>
      <c r="I27" s="3">
        <v>99.4</v>
      </c>
      <c r="J27" s="3">
        <v>97.4</v>
      </c>
      <c r="K27" s="3">
        <v>83.6</v>
      </c>
      <c r="L27" s="3">
        <v>97.4</v>
      </c>
      <c r="M27" s="3">
        <v>92</v>
      </c>
      <c r="N27" s="3">
        <v>71.900000000000006</v>
      </c>
      <c r="O27" s="14"/>
      <c r="P27" s="14"/>
      <c r="Q27" s="17">
        <f>C20</f>
        <v>0.80829037686547567</v>
      </c>
      <c r="R27" s="17">
        <f>F20</f>
        <v>0.94497574924791983</v>
      </c>
    </row>
    <row r="28" spans="1:22" ht="34.799999999999997" customHeight="1" x14ac:dyDescent="0.7">
      <c r="A28" s="4"/>
      <c r="B28" s="4" t="s">
        <v>27</v>
      </c>
      <c r="C28" s="3">
        <v>99.7</v>
      </c>
      <c r="D28" s="3">
        <v>98.9</v>
      </c>
      <c r="E28" s="3">
        <v>91</v>
      </c>
      <c r="F28" s="3">
        <v>88.5</v>
      </c>
      <c r="G28" s="3">
        <v>86</v>
      </c>
      <c r="H28" s="3">
        <v>71.599999999999994</v>
      </c>
      <c r="I28" s="3">
        <v>99.2</v>
      </c>
      <c r="J28" s="3">
        <v>95.2</v>
      </c>
      <c r="K28" s="3">
        <v>83.9</v>
      </c>
      <c r="L28" s="3">
        <v>98.4</v>
      </c>
      <c r="M28" s="3">
        <v>95</v>
      </c>
      <c r="N28" s="3">
        <v>69.3</v>
      </c>
      <c r="O28" s="14"/>
      <c r="P28" s="14"/>
      <c r="Q28" s="17">
        <f>D20</f>
        <v>5.5072174865756311</v>
      </c>
      <c r="R28" s="17">
        <f>G20</f>
        <v>2.8249889380314368</v>
      </c>
    </row>
    <row r="29" spans="1:22" ht="34.799999999999997" customHeight="1" x14ac:dyDescent="0.7">
      <c r="A29" s="4"/>
      <c r="B29" s="4" t="s">
        <v>28</v>
      </c>
      <c r="C29" s="3">
        <v>97.4</v>
      </c>
      <c r="D29" s="3">
        <v>84.6</v>
      </c>
      <c r="E29" s="3">
        <v>63.5</v>
      </c>
      <c r="F29" s="3">
        <v>99</v>
      </c>
      <c r="G29" s="3">
        <v>98</v>
      </c>
      <c r="H29" s="3">
        <v>91.3</v>
      </c>
      <c r="I29" s="3">
        <v>95.7</v>
      </c>
      <c r="J29" s="3">
        <v>82.6</v>
      </c>
      <c r="K29" s="3">
        <v>56.9</v>
      </c>
      <c r="L29" s="3">
        <v>99</v>
      </c>
      <c r="M29" s="3">
        <v>96.2</v>
      </c>
      <c r="N29" s="3">
        <v>91.8</v>
      </c>
      <c r="O29" s="14"/>
      <c r="P29" s="14"/>
      <c r="Q29" s="17">
        <f>E20</f>
        <v>9.3161091067509787</v>
      </c>
      <c r="R29" s="17">
        <f>H20</f>
        <v>3.6722079340787768</v>
      </c>
    </row>
    <row r="30" spans="1:22" ht="34.799999999999997" customHeight="1" x14ac:dyDescent="0.7">
      <c r="A30" s="4"/>
      <c r="B30" s="4" t="s">
        <v>29</v>
      </c>
      <c r="C30" s="3">
        <v>98.9</v>
      </c>
      <c r="D30" s="3">
        <v>96.9</v>
      </c>
      <c r="E30" s="3">
        <v>75.400000000000006</v>
      </c>
      <c r="F30" s="3">
        <v>97.7</v>
      </c>
      <c r="G30" s="3">
        <v>93.8</v>
      </c>
      <c r="H30" s="3">
        <v>84.6</v>
      </c>
      <c r="I30" s="3">
        <v>97.3</v>
      </c>
      <c r="J30" s="3">
        <v>93.5</v>
      </c>
      <c r="K30" s="3">
        <v>72.400000000000006</v>
      </c>
      <c r="L30" s="3">
        <v>94.7</v>
      </c>
      <c r="M30" s="3">
        <v>92</v>
      </c>
      <c r="N30" s="3">
        <v>85</v>
      </c>
    </row>
    <row r="31" spans="1:22" ht="34.799999999999997" customHeight="1" x14ac:dyDescent="0.7">
      <c r="A31" s="4"/>
      <c r="B31" s="4" t="s">
        <v>30</v>
      </c>
      <c r="C31" s="3">
        <v>99.7</v>
      </c>
      <c r="D31" s="3">
        <v>88.7</v>
      </c>
      <c r="E31" s="3">
        <v>63.7</v>
      </c>
      <c r="F31" s="3">
        <v>95.9</v>
      </c>
      <c r="G31" s="3">
        <v>97.4</v>
      </c>
      <c r="H31" s="3">
        <v>93.3</v>
      </c>
      <c r="I31" s="3">
        <v>94.1</v>
      </c>
      <c r="J31" s="3">
        <v>77.3</v>
      </c>
      <c r="K31" s="3">
        <v>49.8</v>
      </c>
      <c r="L31" s="3">
        <v>93.9</v>
      </c>
      <c r="M31" s="3">
        <v>93.3</v>
      </c>
      <c r="N31" s="3">
        <v>90.6</v>
      </c>
    </row>
    <row r="32" spans="1:22" ht="34.799999999999997" customHeight="1" x14ac:dyDescent="0.7">
      <c r="A32" s="4"/>
      <c r="B32" s="4" t="s">
        <v>31</v>
      </c>
      <c r="C32" s="3">
        <v>97.6</v>
      </c>
      <c r="D32" s="3">
        <v>95.3</v>
      </c>
      <c r="E32" s="3">
        <v>85.3</v>
      </c>
      <c r="F32" s="3">
        <v>95.7</v>
      </c>
      <c r="G32" s="3">
        <v>96</v>
      </c>
      <c r="H32" s="3">
        <v>79.3</v>
      </c>
      <c r="I32" s="3">
        <v>99.5</v>
      </c>
      <c r="J32" s="3">
        <v>97.5</v>
      </c>
      <c r="K32" s="3">
        <v>85.8</v>
      </c>
      <c r="L32" s="3">
        <v>97.5</v>
      </c>
      <c r="M32" s="3">
        <v>91.9</v>
      </c>
      <c r="N32" s="3">
        <v>63.9</v>
      </c>
    </row>
    <row r="33" spans="1:14" ht="34.799999999999997" customHeight="1" x14ac:dyDescent="0.7">
      <c r="A33" s="4"/>
      <c r="B33" s="4" t="s">
        <v>32</v>
      </c>
      <c r="C33" s="3">
        <v>94.5</v>
      </c>
      <c r="D33" s="3">
        <v>84.2</v>
      </c>
      <c r="E33" s="3">
        <v>61.4</v>
      </c>
      <c r="F33" s="3">
        <v>98.5</v>
      </c>
      <c r="G33" s="3">
        <v>98.5</v>
      </c>
      <c r="H33" s="3">
        <v>95.5</v>
      </c>
      <c r="I33" s="3">
        <v>96.3</v>
      </c>
      <c r="J33" s="3">
        <v>94.7</v>
      </c>
      <c r="K33" s="3">
        <v>90.4</v>
      </c>
      <c r="L33" s="3">
        <v>99.1</v>
      </c>
      <c r="M33" s="3">
        <v>95.1</v>
      </c>
      <c r="N33" s="3">
        <v>78</v>
      </c>
    </row>
    <row r="34" spans="1:14" ht="34.799999999999997" customHeight="1" x14ac:dyDescent="0.7">
      <c r="A34" s="4"/>
      <c r="B34" s="4" t="s">
        <v>33</v>
      </c>
      <c r="C34" s="3">
        <v>98.9</v>
      </c>
      <c r="D34" s="3">
        <v>99.2</v>
      </c>
      <c r="E34" s="3">
        <v>91.3</v>
      </c>
      <c r="F34" s="3">
        <v>99.4</v>
      </c>
      <c r="G34" s="3">
        <v>99.5</v>
      </c>
      <c r="H34" s="3">
        <v>89.2</v>
      </c>
      <c r="I34" s="3">
        <v>98.7</v>
      </c>
      <c r="J34" s="3">
        <v>94.8</v>
      </c>
      <c r="K34" s="3">
        <v>81.2</v>
      </c>
      <c r="L34" s="3">
        <v>99.9</v>
      </c>
      <c r="M34" s="3">
        <v>98.9</v>
      </c>
      <c r="N34" s="3">
        <v>79.8</v>
      </c>
    </row>
    <row r="35" spans="1:14" x14ac:dyDescent="0.7">
      <c r="A35" s="5" t="s">
        <v>19</v>
      </c>
      <c r="C35" s="5">
        <f t="shared" ref="C35:N35" si="14">AVERAGE(C24:C34)</f>
        <v>98.16</v>
      </c>
      <c r="D35" s="5">
        <f t="shared" si="14"/>
        <v>92.740000000000009</v>
      </c>
      <c r="E35" s="5">
        <f t="shared" si="14"/>
        <v>76.309999999999988</v>
      </c>
      <c r="F35" s="5">
        <f t="shared" si="14"/>
        <v>95.59</v>
      </c>
      <c r="G35" s="5">
        <f t="shared" si="14"/>
        <v>94.32</v>
      </c>
      <c r="H35" s="5">
        <f t="shared" si="14"/>
        <v>84.96</v>
      </c>
      <c r="I35" s="5">
        <f t="shared" si="14"/>
        <v>97.559999999999988</v>
      </c>
      <c r="J35" s="5">
        <f t="shared" si="14"/>
        <v>90.799999999999983</v>
      </c>
      <c r="K35" s="5">
        <f t="shared" si="14"/>
        <v>74.06</v>
      </c>
      <c r="L35" s="5">
        <f t="shared" si="14"/>
        <v>97.47999999999999</v>
      </c>
      <c r="M35" s="5">
        <f t="shared" si="14"/>
        <v>94.77</v>
      </c>
      <c r="N35" s="5">
        <f t="shared" si="14"/>
        <v>80.289999999999992</v>
      </c>
    </row>
    <row r="36" spans="1:14" x14ac:dyDescent="0.7">
      <c r="A36" s="11" t="s">
        <v>20</v>
      </c>
      <c r="C36" s="7">
        <f t="shared" ref="C36:N36" si="15">STDEV(C24:C34)</f>
        <v>1.5699964614255957</v>
      </c>
      <c r="D36" s="7">
        <f t="shared" si="15"/>
        <v>6.1711155123418866</v>
      </c>
      <c r="E36" s="7">
        <f t="shared" si="15"/>
        <v>12.226424025218737</v>
      </c>
      <c r="F36" s="7">
        <f t="shared" si="15"/>
        <v>3.971971243042371</v>
      </c>
      <c r="G36" s="7">
        <f t="shared" si="15"/>
        <v>4.9434131259013059</v>
      </c>
      <c r="H36" s="7">
        <f t="shared" si="15"/>
        <v>8.1445551000516758</v>
      </c>
      <c r="I36" s="7">
        <f t="shared" si="15"/>
        <v>1.7727567985109167</v>
      </c>
      <c r="J36" s="7">
        <f t="shared" si="15"/>
        <v>7.1628672099004254</v>
      </c>
      <c r="K36" s="7">
        <f t="shared" si="15"/>
        <v>14.449083015887245</v>
      </c>
      <c r="L36" s="7">
        <f t="shared" si="15"/>
        <v>1.892558526909478</v>
      </c>
      <c r="M36" s="7">
        <f t="shared" si="15"/>
        <v>2.4064958388125719</v>
      </c>
      <c r="N36" s="7">
        <f t="shared" si="15"/>
        <v>9.6982759063431558</v>
      </c>
    </row>
  </sheetData>
  <mergeCells count="9">
    <mergeCell ref="A2:I2"/>
    <mergeCell ref="I23:K23"/>
    <mergeCell ref="L23:N23"/>
    <mergeCell ref="C6:E6"/>
    <mergeCell ref="F6:H6"/>
    <mergeCell ref="A7:B7"/>
    <mergeCell ref="A23:B23"/>
    <mergeCell ref="C23:E23"/>
    <mergeCell ref="F23:H23"/>
  </mergeCells>
  <phoneticPr fontId="2" type="noConversion"/>
  <pageMargins left="0.23622047244094491" right="0.23622047244094491" top="0.74803149606299213" bottom="0.74803149606299213" header="0.31496062992125984" footer="0.31496062992125984"/>
  <pageSetup paperSize="9" scale="80" orientation="landscape" r:id="rId1"/>
  <rowBreaks count="1" manualBreakCount="1">
    <brk id="21" max="16383" man="1"/>
  </row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Breast(3%)</vt:lpstr>
      <vt:lpstr>Breast (2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주영 송</cp:lastModifiedBy>
  <cp:lastPrinted>2026-04-15T00:23:53Z</cp:lastPrinted>
  <dcterms:created xsi:type="dcterms:W3CDTF">2025-01-20T05:20:26Z</dcterms:created>
  <dcterms:modified xsi:type="dcterms:W3CDTF">2026-04-15T00:24:17Z</dcterms:modified>
</cp:coreProperties>
</file>